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PCR_ID</t>
  </si>
  <si>
    <t xml:space="preserve">miR-134</t>
  </si>
  <si>
    <t xml:space="preserve">miR-455</t>
  </si>
  <si>
    <t xml:space="preserve">let-7c</t>
  </si>
  <si>
    <t xml:space="preserve">miR-218</t>
  </si>
  <si>
    <t xml:space="preserve">miR-222</t>
  </si>
  <si>
    <t xml:space="preserve">miR-500</t>
  </si>
  <si>
    <t xml:space="preserve">miR-21</t>
  </si>
  <si>
    <t xml:space="preserve">miR-451</t>
  </si>
  <si>
    <t xml:space="preserve">miR-148a</t>
  </si>
  <si>
    <t xml:space="preserve">RNU44</t>
  </si>
  <si>
    <t xml:space="preserve">RNU48</t>
  </si>
  <si>
    <t xml:space="preserve">RNU6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~1/TEMPRI~1.000/LOCALS~1/Temp/Chow%20second%20set%20dat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R-134 miR-455.sdm-Amplificati"/>
      <sheetName val="calculation"/>
      <sheetName val="CT"/>
      <sheetName val="delta CT normalized 1"/>
      <sheetName val="delta CT normalized 2"/>
      <sheetName val="delta CT normalized 3"/>
      <sheetName val="delta CT normalized 4"/>
    </sheetNames>
    <sheetDataSet>
      <sheetData sheetId="0"/>
      <sheetData sheetId="1"/>
      <sheetData sheetId="2">
        <row r="3">
          <cell r="B3">
            <v>30.0373026666667</v>
          </cell>
          <cell r="C3">
            <v>27.2507723333333</v>
          </cell>
          <cell r="D3">
            <v>29.2586093333333</v>
          </cell>
          <cell r="E3">
            <v>27.9576423333333</v>
          </cell>
          <cell r="F3">
            <v>23.2945486666667</v>
          </cell>
        </row>
        <row r="3">
          <cell r="I3">
            <v>30.1306063333333</v>
          </cell>
          <cell r="J3">
            <v>22.1616533333333</v>
          </cell>
          <cell r="K3">
            <v>29.0043606666667</v>
          </cell>
          <cell r="L3">
            <v>27.7881546666667</v>
          </cell>
        </row>
        <row r="3">
          <cell r="N3">
            <v>29.1803133333333</v>
          </cell>
          <cell r="O3">
            <v>26.6994386666667</v>
          </cell>
          <cell r="P3">
            <v>30.090706</v>
          </cell>
        </row>
        <row r="4">
          <cell r="B4">
            <v>33.2426556666667</v>
          </cell>
          <cell r="C4">
            <v>29.336716</v>
          </cell>
          <cell r="D4">
            <v>25.1279216666667</v>
          </cell>
          <cell r="E4">
            <v>26.9460536666667</v>
          </cell>
          <cell r="F4">
            <v>22.5034</v>
          </cell>
        </row>
        <row r="4">
          <cell r="I4">
            <v>29.1825626666667</v>
          </cell>
          <cell r="J4">
            <v>19.7487496666667</v>
          </cell>
          <cell r="K4">
            <v>23.554493</v>
          </cell>
          <cell r="L4">
            <v>25.659701</v>
          </cell>
        </row>
        <row r="4">
          <cell r="N4">
            <v>24.2740166666667</v>
          </cell>
          <cell r="O4">
            <v>23.6652676666667</v>
          </cell>
          <cell r="P4">
            <v>26.9700516666667</v>
          </cell>
        </row>
        <row r="5">
          <cell r="B5">
            <v>32.2583323333333</v>
          </cell>
          <cell r="C5">
            <v>28.3643163333333</v>
          </cell>
          <cell r="D5">
            <v>26.7909683333333</v>
          </cell>
          <cell r="E5">
            <v>29.015329</v>
          </cell>
          <cell r="F5">
            <v>22.4467786666667</v>
          </cell>
        </row>
        <row r="5">
          <cell r="I5">
            <v>29.596997</v>
          </cell>
          <cell r="J5">
            <v>20.7279983333333</v>
          </cell>
          <cell r="K5">
            <v>25.7620916666667</v>
          </cell>
          <cell r="L5">
            <v>26.4819233333333</v>
          </cell>
        </row>
        <row r="5">
          <cell r="N5">
            <v>25.837635</v>
          </cell>
          <cell r="O5">
            <v>24.946852</v>
          </cell>
          <cell r="P5">
            <v>27.553419</v>
          </cell>
        </row>
        <row r="6">
          <cell r="B6">
            <v>31.0827406666667</v>
          </cell>
          <cell r="C6">
            <v>27.8371726666667</v>
          </cell>
          <cell r="D6">
            <v>26.15219</v>
          </cell>
          <cell r="E6">
            <v>27.5963793333333</v>
          </cell>
          <cell r="F6">
            <v>21.673511</v>
          </cell>
        </row>
        <row r="6">
          <cell r="I6">
            <v>29.6372426666667</v>
          </cell>
          <cell r="J6">
            <v>17.7820583333333</v>
          </cell>
          <cell r="K6">
            <v>23.676603</v>
          </cell>
          <cell r="L6">
            <v>24.2421816666667</v>
          </cell>
        </row>
        <row r="6">
          <cell r="N6">
            <v>24.587067</v>
          </cell>
          <cell r="O6">
            <v>23.9419486666667</v>
          </cell>
          <cell r="P6">
            <v>26.6252823333333</v>
          </cell>
        </row>
        <row r="7">
          <cell r="B7">
            <v>30.6832706666667</v>
          </cell>
          <cell r="C7">
            <v>26.1632386666667</v>
          </cell>
          <cell r="D7">
            <v>22.2672576666667</v>
          </cell>
          <cell r="E7">
            <v>24.1418626666667</v>
          </cell>
          <cell r="F7">
            <v>21.0905073333333</v>
          </cell>
        </row>
        <row r="7">
          <cell r="I7">
            <v>29.4030106666667</v>
          </cell>
          <cell r="J7">
            <v>19.926833</v>
          </cell>
          <cell r="K7">
            <v>24.6062856666667</v>
          </cell>
          <cell r="L7">
            <v>22.4599106666667</v>
          </cell>
        </row>
        <row r="7">
          <cell r="N7">
            <v>23.2603216666667</v>
          </cell>
          <cell r="O7">
            <v>22.340422</v>
          </cell>
          <cell r="P7">
            <v>27.1064136666667</v>
          </cell>
        </row>
        <row r="8">
          <cell r="B8">
            <v>33.842177</v>
          </cell>
          <cell r="C8">
            <v>29.7403223333333</v>
          </cell>
          <cell r="D8">
            <v>25.5428406666667</v>
          </cell>
          <cell r="E8">
            <v>29.4401206666667</v>
          </cell>
          <cell r="F8">
            <v>24.9017606666667</v>
          </cell>
        </row>
        <row r="8">
          <cell r="I8">
            <v>28.1505066666667</v>
          </cell>
          <cell r="J8">
            <v>20.1113503333333</v>
          </cell>
          <cell r="K8">
            <v>25.80542</v>
          </cell>
          <cell r="L8">
            <v>23.6735516666667</v>
          </cell>
        </row>
        <row r="8">
          <cell r="N8">
            <v>25.6888656666667</v>
          </cell>
          <cell r="O8">
            <v>24.3365106666667</v>
          </cell>
          <cell r="P8">
            <v>27.6396826666667</v>
          </cell>
        </row>
        <row r="9">
          <cell r="B9">
            <v>36.326241</v>
          </cell>
          <cell r="C9">
            <v>30.1506926666667</v>
          </cell>
          <cell r="D9">
            <v>25.646991</v>
          </cell>
          <cell r="E9">
            <v>29.81033</v>
          </cell>
          <cell r="F9">
            <v>22.824929</v>
          </cell>
        </row>
        <row r="9">
          <cell r="I9">
            <v>31.0432146666667</v>
          </cell>
          <cell r="J9">
            <v>20.499332</v>
          </cell>
          <cell r="K9">
            <v>24.1670546666667</v>
          </cell>
          <cell r="L9">
            <v>26.8717136666667</v>
          </cell>
        </row>
        <row r="9">
          <cell r="N9">
            <v>25.5975913333333</v>
          </cell>
          <cell r="O9">
            <v>25.1455796666667</v>
          </cell>
          <cell r="P9">
            <v>27.5767613333333</v>
          </cell>
        </row>
        <row r="10">
          <cell r="B10">
            <v>33.3054226666667</v>
          </cell>
          <cell r="C10">
            <v>29.3323803333333</v>
          </cell>
          <cell r="D10">
            <v>24.287566</v>
          </cell>
          <cell r="E10">
            <v>29.8480873333333</v>
          </cell>
          <cell r="F10">
            <v>23.7048976666667</v>
          </cell>
        </row>
        <row r="10">
          <cell r="I10">
            <v>30.378484</v>
          </cell>
          <cell r="J10">
            <v>19.8721276666667</v>
          </cell>
          <cell r="K10">
            <v>19.81696</v>
          </cell>
          <cell r="L10">
            <v>26.6561103333333</v>
          </cell>
        </row>
        <row r="10">
          <cell r="N10">
            <v>25.1219553333333</v>
          </cell>
          <cell r="O10">
            <v>24.677831</v>
          </cell>
          <cell r="P10">
            <v>28.056624</v>
          </cell>
        </row>
        <row r="11">
          <cell r="B11">
            <v>30.03845</v>
          </cell>
          <cell r="C11">
            <v>24.8967296666667</v>
          </cell>
          <cell r="D11">
            <v>22.7904996666667</v>
          </cell>
          <cell r="E11">
            <v>24.4506406666667</v>
          </cell>
          <cell r="F11">
            <v>21.481418</v>
          </cell>
        </row>
        <row r="11">
          <cell r="I11">
            <v>29.8037086666667</v>
          </cell>
          <cell r="J11">
            <v>20.6569943333333</v>
          </cell>
          <cell r="K11">
            <v>26.2647963333333</v>
          </cell>
          <cell r="L11">
            <v>22.815647</v>
          </cell>
        </row>
        <row r="11">
          <cell r="N11">
            <v>23.9058436666667</v>
          </cell>
          <cell r="O11">
            <v>23.3034286666667</v>
          </cell>
          <cell r="P11">
            <v>27.279036</v>
          </cell>
        </row>
        <row r="12">
          <cell r="B12">
            <v>33.304134</v>
          </cell>
          <cell r="C12">
            <v>30.4281866666667</v>
          </cell>
          <cell r="D12">
            <v>27.426049</v>
          </cell>
          <cell r="E12">
            <v>29.4350496666667</v>
          </cell>
          <cell r="F12">
            <v>22.0956106666667</v>
          </cell>
        </row>
        <row r="12">
          <cell r="I12">
            <v>30.464524</v>
          </cell>
          <cell r="J12">
            <v>20.1769906666667</v>
          </cell>
          <cell r="K12">
            <v>23.988777</v>
          </cell>
          <cell r="L12">
            <v>26.4888926666667</v>
          </cell>
        </row>
        <row r="12">
          <cell r="N12">
            <v>24.1381586666667</v>
          </cell>
          <cell r="O12">
            <v>25.574961</v>
          </cell>
          <cell r="P12">
            <v>27.5936796666667</v>
          </cell>
        </row>
        <row r="13">
          <cell r="B13">
            <v>35.8525686666667</v>
          </cell>
          <cell r="C13">
            <v>31.956482</v>
          </cell>
          <cell r="D13">
            <v>27.7141346666667</v>
          </cell>
          <cell r="E13">
            <v>27.0089776666667</v>
          </cell>
          <cell r="F13">
            <v>22.7936286666667</v>
          </cell>
        </row>
        <row r="13">
          <cell r="I13">
            <v>28.9276733333333</v>
          </cell>
          <cell r="J13">
            <v>22.1101666666667</v>
          </cell>
          <cell r="K13">
            <v>26.8244423333333</v>
          </cell>
          <cell r="L13">
            <v>27.0897353333333</v>
          </cell>
        </row>
        <row r="13">
          <cell r="N13">
            <v>23.4131913333333</v>
          </cell>
          <cell r="O13">
            <v>23.048758</v>
          </cell>
          <cell r="P13">
            <v>26.4475143333333</v>
          </cell>
        </row>
        <row r="14">
          <cell r="B14">
            <v>34.3115386666667</v>
          </cell>
          <cell r="C14">
            <v>28.594527</v>
          </cell>
          <cell r="D14">
            <v>24.6592003333333</v>
          </cell>
          <cell r="E14">
            <v>31.2562696666667</v>
          </cell>
          <cell r="F14">
            <v>22.2509243333333</v>
          </cell>
        </row>
        <row r="14">
          <cell r="I14">
            <v>30.789041</v>
          </cell>
          <cell r="J14">
            <v>20.0359346666667</v>
          </cell>
          <cell r="K14">
            <v>26.3371416666667</v>
          </cell>
          <cell r="L14">
            <v>26.124881</v>
          </cell>
        </row>
        <row r="14">
          <cell r="N14">
            <v>25.0104376666667</v>
          </cell>
          <cell r="O14">
            <v>24.919764</v>
          </cell>
          <cell r="P14">
            <v>26.9963463333333</v>
          </cell>
        </row>
        <row r="15">
          <cell r="B15">
            <v>34.1776296666667</v>
          </cell>
          <cell r="C15">
            <v>29.5156016666667</v>
          </cell>
          <cell r="D15">
            <v>26.4452343333333</v>
          </cell>
          <cell r="E15">
            <v>29.27453</v>
          </cell>
          <cell r="F15">
            <v>23.6099396666667</v>
          </cell>
        </row>
        <row r="15">
          <cell r="I15">
            <v>29.2715426666667</v>
          </cell>
          <cell r="J15">
            <v>21.4741176666667</v>
          </cell>
          <cell r="K15">
            <v>26.550665</v>
          </cell>
          <cell r="L15">
            <v>26.98117</v>
          </cell>
        </row>
        <row r="15">
          <cell r="N15">
            <v>27.4491933333333</v>
          </cell>
          <cell r="O15">
            <v>25.8775693333333</v>
          </cell>
          <cell r="P15">
            <v>29.5081676666667</v>
          </cell>
        </row>
        <row r="16">
          <cell r="B16">
            <v>32.5021336666667</v>
          </cell>
          <cell r="C16">
            <v>28.1387973333333</v>
          </cell>
          <cell r="D16">
            <v>23.24585</v>
          </cell>
          <cell r="E16">
            <v>27.2159953333333</v>
          </cell>
          <cell r="F16">
            <v>21.5089353333333</v>
          </cell>
        </row>
        <row r="16">
          <cell r="I16">
            <v>29.630926</v>
          </cell>
          <cell r="J16">
            <v>18.5066803333333</v>
          </cell>
          <cell r="K16">
            <v>23.511809</v>
          </cell>
          <cell r="L16">
            <v>24.7464253333333</v>
          </cell>
        </row>
        <row r="16">
          <cell r="N16">
            <v>23.7598106666667</v>
          </cell>
          <cell r="O16">
            <v>23.3574746666667</v>
          </cell>
          <cell r="P16">
            <v>26.075805</v>
          </cell>
        </row>
        <row r="17">
          <cell r="B17">
            <v>31.0432046666667</v>
          </cell>
          <cell r="C17">
            <v>26.080197</v>
          </cell>
          <cell r="D17">
            <v>25.3904246666667</v>
          </cell>
          <cell r="E17">
            <v>28.8179223333333</v>
          </cell>
          <cell r="F17">
            <v>20.2834216666667</v>
          </cell>
        </row>
        <row r="17">
          <cell r="I17">
            <v>29.1747143333333</v>
          </cell>
          <cell r="J17">
            <v>19.6203123333333</v>
          </cell>
          <cell r="K17">
            <v>22.5153923333333</v>
          </cell>
          <cell r="L17">
            <v>25.938221</v>
          </cell>
        </row>
        <row r="17">
          <cell r="N17">
            <v>20.8725973333333</v>
          </cell>
          <cell r="O17">
            <v>20.2210356666667</v>
          </cell>
          <cell r="P17">
            <v>26.5078716666667</v>
          </cell>
        </row>
        <row r="18">
          <cell r="B18">
            <v>33.5933273333333</v>
          </cell>
          <cell r="C18">
            <v>28.9316286666667</v>
          </cell>
          <cell r="D18">
            <v>25.835989</v>
          </cell>
          <cell r="E18">
            <v>28.8691736666667</v>
          </cell>
          <cell r="F18">
            <v>22.4455166666667</v>
          </cell>
        </row>
        <row r="18">
          <cell r="I18">
            <v>29.8439753333333</v>
          </cell>
          <cell r="J18">
            <v>19.0013853333333</v>
          </cell>
          <cell r="K18">
            <v>23.4088433333333</v>
          </cell>
          <cell r="L18">
            <v>25.8130703333333</v>
          </cell>
        </row>
        <row r="18">
          <cell r="N18">
            <v>23.6313763333333</v>
          </cell>
          <cell r="O18">
            <v>24.4363273333333</v>
          </cell>
          <cell r="P18">
            <v>26.682286</v>
          </cell>
        </row>
        <row r="19">
          <cell r="B19">
            <v>32.7840133333333</v>
          </cell>
          <cell r="C19">
            <v>28.936461</v>
          </cell>
          <cell r="D19">
            <v>27.1449376666667</v>
          </cell>
          <cell r="E19">
            <v>28.671533</v>
          </cell>
          <cell r="F19">
            <v>22.2809096666667</v>
          </cell>
        </row>
        <row r="19">
          <cell r="I19">
            <v>31.0411593333333</v>
          </cell>
          <cell r="J19">
            <v>20.3962546666667</v>
          </cell>
          <cell r="K19">
            <v>24.3105873333333</v>
          </cell>
          <cell r="L19">
            <v>25.8671593333333</v>
          </cell>
        </row>
        <row r="19">
          <cell r="N19">
            <v>26.054662</v>
          </cell>
          <cell r="O19">
            <v>22.7927733333333</v>
          </cell>
          <cell r="P19">
            <v>26.5220316666667</v>
          </cell>
        </row>
        <row r="20">
          <cell r="B20">
            <v>31.344361</v>
          </cell>
          <cell r="C20">
            <v>29.9527286666667</v>
          </cell>
          <cell r="D20">
            <v>31.2002326666667</v>
          </cell>
          <cell r="E20">
            <v>28.6295333333333</v>
          </cell>
          <cell r="F20">
            <v>23.5452133333333</v>
          </cell>
        </row>
        <row r="20">
          <cell r="I20">
            <v>30.418843</v>
          </cell>
          <cell r="J20">
            <v>23.0163583333333</v>
          </cell>
          <cell r="K20">
            <v>28.907014</v>
          </cell>
          <cell r="L20">
            <v>25.390081</v>
          </cell>
        </row>
        <row r="20">
          <cell r="N20">
            <v>28.9845676666667</v>
          </cell>
          <cell r="O20">
            <v>25.7766015</v>
          </cell>
          <cell r="P20">
            <v>30.177802</v>
          </cell>
        </row>
        <row r="21">
          <cell r="B21">
            <v>32.308233</v>
          </cell>
          <cell r="C21">
            <v>25.9988415</v>
          </cell>
          <cell r="D21">
            <v>25.9988415</v>
          </cell>
          <cell r="E21">
            <v>29.6101703333333</v>
          </cell>
          <cell r="F21">
            <v>22.3666113333333</v>
          </cell>
        </row>
        <row r="21">
          <cell r="I21">
            <v>29.9956236666667</v>
          </cell>
          <cell r="J21">
            <v>20.7248133333333</v>
          </cell>
          <cell r="K21">
            <v>23.935293</v>
          </cell>
          <cell r="L21">
            <v>25.475389</v>
          </cell>
        </row>
        <row r="21">
          <cell r="N21">
            <v>27.8021403333333</v>
          </cell>
          <cell r="O21">
            <v>25.0460286666667</v>
          </cell>
          <cell r="P21">
            <v>29.3333473333333</v>
          </cell>
        </row>
        <row r="22">
          <cell r="B22">
            <v>34.4857953333333</v>
          </cell>
          <cell r="C22">
            <v>27.8075265</v>
          </cell>
          <cell r="D22">
            <v>27.307237</v>
          </cell>
          <cell r="E22">
            <v>30.5724603333333</v>
          </cell>
          <cell r="F22">
            <v>23.936004</v>
          </cell>
        </row>
        <row r="22">
          <cell r="I22">
            <v>30.827888</v>
          </cell>
          <cell r="J22">
            <v>21.1924923333333</v>
          </cell>
          <cell r="K22">
            <v>22.7686693333333</v>
          </cell>
          <cell r="L22">
            <v>27.2091386666667</v>
          </cell>
        </row>
        <row r="22">
          <cell r="N22">
            <v>26.292262</v>
          </cell>
          <cell r="O22">
            <v>24.855928</v>
          </cell>
          <cell r="P22">
            <v>28.2681776666667</v>
          </cell>
        </row>
        <row r="23">
          <cell r="B23">
            <v>32.0873565</v>
          </cell>
          <cell r="C23">
            <v>29.8502613333333</v>
          </cell>
          <cell r="D23">
            <v>28.2058803333333</v>
          </cell>
          <cell r="E23">
            <v>29.6226616666667</v>
          </cell>
          <cell r="F23">
            <v>21.985925</v>
          </cell>
        </row>
        <row r="23">
          <cell r="I23">
            <v>30.5817766666667</v>
          </cell>
          <cell r="J23">
            <v>21.305068</v>
          </cell>
          <cell r="K23">
            <v>29.1377016666667</v>
          </cell>
          <cell r="L23">
            <v>27.3046875</v>
          </cell>
        </row>
        <row r="23">
          <cell r="N23">
            <v>28.4594016666667</v>
          </cell>
          <cell r="O23">
            <v>25.8514183333333</v>
          </cell>
          <cell r="P23">
            <v>28.1145383333333</v>
          </cell>
        </row>
        <row r="24">
          <cell r="B24">
            <v>32.5114223333333</v>
          </cell>
          <cell r="C24">
            <v>28.9333816666667</v>
          </cell>
          <cell r="D24">
            <v>26.091775</v>
          </cell>
          <cell r="E24">
            <v>29.3136253333333</v>
          </cell>
          <cell r="F24">
            <v>23.699906</v>
          </cell>
        </row>
        <row r="24">
          <cell r="I24">
            <v>30.888495</v>
          </cell>
          <cell r="J24">
            <v>20.8994733333333</v>
          </cell>
          <cell r="K24">
            <v>25.0565643333333</v>
          </cell>
          <cell r="L24">
            <v>26.6897256666667</v>
          </cell>
        </row>
        <row r="24">
          <cell r="N24">
            <v>26.91674</v>
          </cell>
          <cell r="O24">
            <v>25.9249773333333</v>
          </cell>
          <cell r="P24">
            <v>29.4020423333333</v>
          </cell>
        </row>
        <row r="25">
          <cell r="B25">
            <v>34.0021686666667</v>
          </cell>
          <cell r="C25">
            <v>29.458396</v>
          </cell>
          <cell r="D25">
            <v>26.0095836666667</v>
          </cell>
          <cell r="E25">
            <v>29.052979</v>
          </cell>
          <cell r="F25">
            <v>20.092099</v>
          </cell>
        </row>
        <row r="25">
          <cell r="I25">
            <v>29.1101513333333</v>
          </cell>
          <cell r="J25">
            <v>18.7565796666667</v>
          </cell>
          <cell r="K25">
            <v>26.8294306666667</v>
          </cell>
          <cell r="L25">
            <v>25.8581223333333</v>
          </cell>
        </row>
        <row r="25">
          <cell r="N25">
            <v>24.422441</v>
          </cell>
          <cell r="O25">
            <v>24.6791606666667</v>
          </cell>
          <cell r="P25">
            <v>27.0232833333333</v>
          </cell>
        </row>
        <row r="26">
          <cell r="B26">
            <v>34.8095976666667</v>
          </cell>
          <cell r="C26">
            <v>31.3396973333333</v>
          </cell>
          <cell r="D26">
            <v>28.899915</v>
          </cell>
          <cell r="E26">
            <v>31.6501963333333</v>
          </cell>
          <cell r="F26">
            <v>23.2131556666667</v>
          </cell>
        </row>
        <row r="26">
          <cell r="I26">
            <v>28.6279233333333</v>
          </cell>
          <cell r="J26">
            <v>20.6302216666667</v>
          </cell>
          <cell r="K26">
            <v>25.955004</v>
          </cell>
          <cell r="L26">
            <v>27.6567993333333</v>
          </cell>
        </row>
        <row r="26">
          <cell r="N26">
            <v>23.6702016666667</v>
          </cell>
          <cell r="O26">
            <v>23.415537</v>
          </cell>
          <cell r="P26">
            <v>27.180882</v>
          </cell>
        </row>
        <row r="27">
          <cell r="B27">
            <v>34.0543966666667</v>
          </cell>
          <cell r="C27">
            <v>28.8042146666667</v>
          </cell>
          <cell r="D27">
            <v>30.0475646666667</v>
          </cell>
          <cell r="E27">
            <v>30.080011</v>
          </cell>
          <cell r="F27">
            <v>23.9971996666667</v>
          </cell>
        </row>
        <row r="27">
          <cell r="I27">
            <v>31.0583766666667</v>
          </cell>
          <cell r="J27">
            <v>21.1822563333333</v>
          </cell>
          <cell r="K27">
            <v>29.7440236666667</v>
          </cell>
          <cell r="L27">
            <v>29.0130996666667</v>
          </cell>
        </row>
        <row r="27">
          <cell r="N27">
            <v>31.7062036666667</v>
          </cell>
          <cell r="O27">
            <v>28.299582</v>
          </cell>
          <cell r="P27">
            <v>30.2898373333333</v>
          </cell>
        </row>
        <row r="28">
          <cell r="B28">
            <v>33.903241</v>
          </cell>
          <cell r="C28">
            <v>29.0204653333333</v>
          </cell>
          <cell r="D28">
            <v>28.820128</v>
          </cell>
          <cell r="E28">
            <v>28.3484593333333</v>
          </cell>
          <cell r="F28">
            <v>23.812023</v>
          </cell>
        </row>
        <row r="28">
          <cell r="I28">
            <v>30.707257</v>
          </cell>
          <cell r="J28">
            <v>18.4064916666667</v>
          </cell>
          <cell r="K28">
            <v>23.643499</v>
          </cell>
          <cell r="L28">
            <v>25.514978</v>
          </cell>
        </row>
        <row r="28">
          <cell r="N28">
            <v>24.7435703333333</v>
          </cell>
          <cell r="O28">
            <v>24.0406133333333</v>
          </cell>
          <cell r="P28">
            <v>27.8121096666667</v>
          </cell>
        </row>
        <row r="29">
          <cell r="B29">
            <v>37.0423903333333</v>
          </cell>
          <cell r="C29">
            <v>31.2429726666667</v>
          </cell>
          <cell r="D29">
            <v>32.5999983333333</v>
          </cell>
          <cell r="E29">
            <v>34.7027156666667</v>
          </cell>
          <cell r="F29">
            <v>24.844513</v>
          </cell>
        </row>
        <row r="29">
          <cell r="I29">
            <v>33.1055436666667</v>
          </cell>
          <cell r="J29">
            <v>21.9847096666667</v>
          </cell>
          <cell r="K29">
            <v>27.6266683333333</v>
          </cell>
          <cell r="L29">
            <v>29.867809</v>
          </cell>
        </row>
        <row r="29">
          <cell r="N29">
            <v>30.7528383333333</v>
          </cell>
          <cell r="O29">
            <v>29.42321</v>
          </cell>
          <cell r="P29">
            <v>31.710665</v>
          </cell>
        </row>
        <row r="30">
          <cell r="B30">
            <v>31.8664073333333</v>
          </cell>
          <cell r="C30">
            <v>28.5317626666667</v>
          </cell>
          <cell r="D30">
            <v>25.5605533333333</v>
          </cell>
          <cell r="E30">
            <v>27.6233826666667</v>
          </cell>
          <cell r="F30">
            <v>23.443536</v>
          </cell>
        </row>
        <row r="30">
          <cell r="I30">
            <v>30.864442</v>
          </cell>
          <cell r="J30">
            <v>20.001902</v>
          </cell>
          <cell r="K30">
            <v>28.0382613333333</v>
          </cell>
          <cell r="L30">
            <v>26.1208216666667</v>
          </cell>
        </row>
        <row r="30">
          <cell r="N30">
            <v>24.615282</v>
          </cell>
          <cell r="O30">
            <v>24.025474</v>
          </cell>
          <cell r="P30">
            <v>27.8218593333333</v>
          </cell>
        </row>
        <row r="31">
          <cell r="B31">
            <v>32.8314193333333</v>
          </cell>
          <cell r="C31">
            <v>29.63758</v>
          </cell>
          <cell r="D31">
            <v>26.7751396666667</v>
          </cell>
          <cell r="E31">
            <v>29.0797563333333</v>
          </cell>
          <cell r="F31">
            <v>24.3186833333333</v>
          </cell>
        </row>
        <row r="31">
          <cell r="I31">
            <v>31.5492283333333</v>
          </cell>
          <cell r="J31">
            <v>19.718048</v>
          </cell>
          <cell r="K31">
            <v>25.502524</v>
          </cell>
          <cell r="L31">
            <v>26.5059673333333</v>
          </cell>
        </row>
        <row r="31">
          <cell r="N31">
            <v>27.031518</v>
          </cell>
          <cell r="O31">
            <v>27.0406256666667</v>
          </cell>
          <cell r="P31">
            <v>30.687014</v>
          </cell>
        </row>
        <row r="32">
          <cell r="B32">
            <v>34.8588296666667</v>
          </cell>
          <cell r="C32">
            <v>30.3413233333333</v>
          </cell>
          <cell r="D32">
            <v>27.0136076666667</v>
          </cell>
          <cell r="E32">
            <v>30.0504583333333</v>
          </cell>
          <cell r="F32">
            <v>22.7123833333333</v>
          </cell>
        </row>
        <row r="32">
          <cell r="I32">
            <v>29.7978343333333</v>
          </cell>
          <cell r="J32">
            <v>18.7781873333333</v>
          </cell>
          <cell r="K32">
            <v>25.6074706666667</v>
          </cell>
          <cell r="L32">
            <v>24.8308503333333</v>
          </cell>
        </row>
        <row r="32">
          <cell r="N32">
            <v>22.844767</v>
          </cell>
          <cell r="O32">
            <v>22.5738553333333</v>
          </cell>
          <cell r="P32">
            <v>26.484558</v>
          </cell>
        </row>
        <row r="33">
          <cell r="B33">
            <v>34.9452766666667</v>
          </cell>
          <cell r="C33">
            <v>30.9208676666667</v>
          </cell>
          <cell r="D33">
            <v>27.4933283333333</v>
          </cell>
          <cell r="E33">
            <v>30.941759</v>
          </cell>
          <cell r="F33">
            <v>23.9793713333333</v>
          </cell>
        </row>
        <row r="33">
          <cell r="I33">
            <v>32.8395816666667</v>
          </cell>
          <cell r="J33">
            <v>21.890842</v>
          </cell>
          <cell r="K33">
            <v>24.2868596666667</v>
          </cell>
          <cell r="L33">
            <v>28.1100283333333</v>
          </cell>
        </row>
        <row r="33">
          <cell r="N33">
            <v>27.3533803333333</v>
          </cell>
          <cell r="O33">
            <v>26.976327</v>
          </cell>
          <cell r="P33">
            <v>30.2460053333333</v>
          </cell>
        </row>
        <row r="34">
          <cell r="B34">
            <v>32.8113976666667</v>
          </cell>
          <cell r="C34">
            <v>27.661404</v>
          </cell>
          <cell r="D34">
            <v>23.9211353333333</v>
          </cell>
          <cell r="E34">
            <v>27.4807253333333</v>
          </cell>
          <cell r="F34">
            <v>22.1389003333333</v>
          </cell>
        </row>
        <row r="34">
          <cell r="I34">
            <v>30.208894</v>
          </cell>
          <cell r="J34">
            <v>17.980419</v>
          </cell>
          <cell r="K34">
            <v>22.475838</v>
          </cell>
          <cell r="L34">
            <v>25.6211146666667</v>
          </cell>
        </row>
        <row r="34">
          <cell r="N34">
            <v>26.1243686666667</v>
          </cell>
          <cell r="O34">
            <v>25.484443</v>
          </cell>
          <cell r="P34">
            <v>28.434539</v>
          </cell>
        </row>
        <row r="35">
          <cell r="B35">
            <v>32.8477026666667</v>
          </cell>
          <cell r="C35">
            <v>28.868052</v>
          </cell>
          <cell r="D35">
            <v>26.595387</v>
          </cell>
          <cell r="E35">
            <v>29.095198</v>
          </cell>
          <cell r="F35">
            <v>22.8089716666667</v>
          </cell>
        </row>
        <row r="35">
          <cell r="I35">
            <v>30.689208</v>
          </cell>
          <cell r="J35">
            <v>20.1489076666667</v>
          </cell>
          <cell r="K35">
            <v>25.3613926666667</v>
          </cell>
          <cell r="L35">
            <v>26.8388563333333</v>
          </cell>
        </row>
        <row r="35">
          <cell r="N35">
            <v>26.4030363333333</v>
          </cell>
          <cell r="O35">
            <v>25.9149616666667</v>
          </cell>
          <cell r="P35">
            <v>29.4990516666667</v>
          </cell>
        </row>
        <row r="36">
          <cell r="B36">
            <v>33.0465866666667</v>
          </cell>
          <cell r="C36">
            <v>29.2912546666667</v>
          </cell>
          <cell r="D36">
            <v>26.508609</v>
          </cell>
          <cell r="E36">
            <v>29.9733176666667</v>
          </cell>
          <cell r="F36">
            <v>23.6168636666667</v>
          </cell>
        </row>
        <row r="36">
          <cell r="I36">
            <v>31.6734936666667</v>
          </cell>
          <cell r="J36">
            <v>19.776777</v>
          </cell>
          <cell r="K36">
            <v>27.13916</v>
          </cell>
          <cell r="L36">
            <v>26.9691256666667</v>
          </cell>
        </row>
        <row r="36">
          <cell r="N36">
            <v>24.1470726666667</v>
          </cell>
          <cell r="O36">
            <v>25.1702463333333</v>
          </cell>
          <cell r="P36">
            <v>28.5685023333333</v>
          </cell>
        </row>
        <row r="37">
          <cell r="B37">
            <v>30.5753986666667</v>
          </cell>
          <cell r="C37">
            <v>27.1100553333333</v>
          </cell>
          <cell r="D37">
            <v>24.5888753333333</v>
          </cell>
          <cell r="E37">
            <v>25.700966</v>
          </cell>
          <cell r="F37">
            <v>22.2933853333333</v>
          </cell>
        </row>
        <row r="37">
          <cell r="I37">
            <v>29.7338353333333</v>
          </cell>
          <cell r="J37">
            <v>19.266013</v>
          </cell>
          <cell r="K37">
            <v>25.102232</v>
          </cell>
          <cell r="L37">
            <v>25.0881203333333</v>
          </cell>
        </row>
        <row r="37">
          <cell r="N37">
            <v>23.9521733333333</v>
          </cell>
          <cell r="O37">
            <v>23.820418</v>
          </cell>
          <cell r="P37">
            <v>28.1294016666667</v>
          </cell>
        </row>
        <row r="38">
          <cell r="B38">
            <v>32.2882233333333</v>
          </cell>
          <cell r="C38">
            <v>27.969648</v>
          </cell>
          <cell r="D38">
            <v>25.4628116666667</v>
          </cell>
          <cell r="E38">
            <v>28.7745643333333</v>
          </cell>
          <cell r="F38">
            <v>23.1658286666667</v>
          </cell>
        </row>
        <row r="38">
          <cell r="I38">
            <v>31.207678</v>
          </cell>
          <cell r="J38">
            <v>19.7850066666667</v>
          </cell>
          <cell r="K38">
            <v>29.6452046666667</v>
          </cell>
          <cell r="L38">
            <v>26.5799823333333</v>
          </cell>
        </row>
        <row r="38">
          <cell r="N38">
            <v>24.210126</v>
          </cell>
          <cell r="O38">
            <v>23.7177705</v>
          </cell>
          <cell r="P38">
            <v>27.7441106666667</v>
          </cell>
        </row>
        <row r="39">
          <cell r="B39">
            <v>33.3810783333333</v>
          </cell>
          <cell r="C39">
            <v>30.268719</v>
          </cell>
          <cell r="D39">
            <v>27.8884496666667</v>
          </cell>
          <cell r="E39">
            <v>30.5839263333333</v>
          </cell>
          <cell r="F39">
            <v>22.6764183333333</v>
          </cell>
        </row>
        <row r="39">
          <cell r="I39">
            <v>30.8279673333333</v>
          </cell>
          <cell r="J39">
            <v>21.3674973333333</v>
          </cell>
          <cell r="K39">
            <v>24.1029496666667</v>
          </cell>
          <cell r="L39">
            <v>27.9433503333333</v>
          </cell>
        </row>
        <row r="39">
          <cell r="N39">
            <v>25.8138383333333</v>
          </cell>
          <cell r="O39">
            <v>25.327051</v>
          </cell>
          <cell r="P39">
            <v>29.0462216666667</v>
          </cell>
        </row>
        <row r="40">
          <cell r="B40">
            <v>30.3111273333333</v>
          </cell>
          <cell r="C40">
            <v>25.827601</v>
          </cell>
          <cell r="D40">
            <v>22.6681996666667</v>
          </cell>
          <cell r="E40">
            <v>24.4404716666667</v>
          </cell>
          <cell r="F40">
            <v>20.5093516666667</v>
          </cell>
        </row>
        <row r="40">
          <cell r="I40">
            <v>28.8535086666667</v>
          </cell>
          <cell r="J40">
            <v>19.0650686666667</v>
          </cell>
          <cell r="K40">
            <v>25.7085303333333</v>
          </cell>
          <cell r="L40">
            <v>22.940665</v>
          </cell>
        </row>
        <row r="40">
          <cell r="N40">
            <v>23.271617</v>
          </cell>
          <cell r="O40">
            <v>22.4823676666667</v>
          </cell>
          <cell r="P40">
            <v>27.9254163333333</v>
          </cell>
        </row>
        <row r="41">
          <cell r="B41">
            <v>34.6772013333333</v>
          </cell>
          <cell r="C41">
            <v>32.0371673333333</v>
          </cell>
          <cell r="D41">
            <v>28.1972673333333</v>
          </cell>
          <cell r="E41">
            <v>31.2915666666667</v>
          </cell>
          <cell r="F41">
            <v>22.3961676666667</v>
          </cell>
        </row>
        <row r="41">
          <cell r="I41">
            <v>30.6250566666667</v>
          </cell>
          <cell r="J41">
            <v>20.6687823333333</v>
          </cell>
          <cell r="K41">
            <v>28.0138303333333</v>
          </cell>
          <cell r="L41">
            <v>28.007348</v>
          </cell>
        </row>
        <row r="41">
          <cell r="N41">
            <v>24.552631</v>
          </cell>
          <cell r="O41">
            <v>25.3693936666667</v>
          </cell>
          <cell r="P41">
            <v>28.8154833333333</v>
          </cell>
        </row>
        <row r="42">
          <cell r="B42">
            <v>35.235471</v>
          </cell>
          <cell r="C42">
            <v>30.1403223333333</v>
          </cell>
          <cell r="D42">
            <v>27.3029836666667</v>
          </cell>
          <cell r="E42">
            <v>29.01723</v>
          </cell>
          <cell r="F42">
            <v>22.8511763333333</v>
          </cell>
        </row>
        <row r="42">
          <cell r="I42">
            <v>31.5860413333333</v>
          </cell>
          <cell r="J42">
            <v>19.0483146666667</v>
          </cell>
          <cell r="K42">
            <v>25.8717493333333</v>
          </cell>
          <cell r="L42">
            <v>26.6954586666667</v>
          </cell>
        </row>
        <row r="42">
          <cell r="N42">
            <v>23.3477546666667</v>
          </cell>
          <cell r="O42">
            <v>22.996347</v>
          </cell>
          <cell r="P42">
            <v>27.201332</v>
          </cell>
        </row>
        <row r="43">
          <cell r="B43">
            <v>33.2866886666667</v>
          </cell>
          <cell r="C43">
            <v>28.5539766666667</v>
          </cell>
          <cell r="D43">
            <v>40</v>
          </cell>
          <cell r="E43">
            <v>30.7966753333333</v>
          </cell>
          <cell r="F43">
            <v>21.825004</v>
          </cell>
        </row>
        <row r="43">
          <cell r="I43">
            <v>31.004888</v>
          </cell>
          <cell r="J43">
            <v>20.3666253333333</v>
          </cell>
          <cell r="K43">
            <v>25.908381</v>
          </cell>
          <cell r="L43">
            <v>28.0817506666667</v>
          </cell>
        </row>
        <row r="43">
          <cell r="N43">
            <v>23.941751</v>
          </cell>
          <cell r="O43">
            <v>23.487547</v>
          </cell>
          <cell r="P43">
            <v>27.8198956666667</v>
          </cell>
        </row>
        <row r="44">
          <cell r="B44">
            <v>32.9321796666667</v>
          </cell>
          <cell r="C44">
            <v>29.8764593333333</v>
          </cell>
          <cell r="D44">
            <v>26.0548893333333</v>
          </cell>
          <cell r="E44">
            <v>27.9135013333333</v>
          </cell>
          <cell r="F44">
            <v>23.016573</v>
          </cell>
        </row>
        <row r="44">
          <cell r="I44">
            <v>30.5367126666667</v>
          </cell>
          <cell r="J44">
            <v>18.8740773333333</v>
          </cell>
          <cell r="K44">
            <v>26.810232</v>
          </cell>
          <cell r="L44">
            <v>25.8950055</v>
          </cell>
        </row>
        <row r="44">
          <cell r="N44">
            <v>24.3963113333333</v>
          </cell>
          <cell r="O44">
            <v>23.4357273333333</v>
          </cell>
          <cell r="P44">
            <v>27.693456</v>
          </cell>
        </row>
        <row r="45">
          <cell r="B45">
            <v>31.3779063333333</v>
          </cell>
          <cell r="C45">
            <v>27.8876253333333</v>
          </cell>
          <cell r="D45">
            <v>26.5862516666667</v>
          </cell>
          <cell r="E45">
            <v>27.0116366666667</v>
          </cell>
          <cell r="F45">
            <v>22.2839573333333</v>
          </cell>
        </row>
        <row r="45">
          <cell r="I45">
            <v>29.1986293333333</v>
          </cell>
          <cell r="J45">
            <v>19.0679433333333</v>
          </cell>
          <cell r="K45">
            <v>25.267638</v>
          </cell>
          <cell r="L45">
            <v>26.0129236666667</v>
          </cell>
        </row>
        <row r="45">
          <cell r="N45">
            <v>25.0753233333333</v>
          </cell>
          <cell r="O45">
            <v>24.0555306666667</v>
          </cell>
          <cell r="P45">
            <v>27.6403176666667</v>
          </cell>
        </row>
        <row r="46">
          <cell r="B46">
            <v>33.292721</v>
          </cell>
          <cell r="C46">
            <v>28.2994116666667</v>
          </cell>
          <cell r="D46">
            <v>28.596501</v>
          </cell>
          <cell r="E46">
            <v>30.184639</v>
          </cell>
          <cell r="F46">
            <v>23.413576</v>
          </cell>
        </row>
        <row r="46">
          <cell r="I46">
            <v>30.5709473333333</v>
          </cell>
          <cell r="J46">
            <v>18.4583723333333</v>
          </cell>
          <cell r="K46">
            <v>25.2741396666667</v>
          </cell>
          <cell r="L46">
            <v>26.2154973333333</v>
          </cell>
        </row>
        <row r="46">
          <cell r="N46">
            <v>25.604838</v>
          </cell>
          <cell r="O46">
            <v>25.3318186666667</v>
          </cell>
          <cell r="P46">
            <v>28.2072783333333</v>
          </cell>
        </row>
        <row r="47">
          <cell r="B47">
            <v>33.6558343333333</v>
          </cell>
          <cell r="C47">
            <v>30.208536</v>
          </cell>
          <cell r="D47">
            <v>29.5052026666667</v>
          </cell>
          <cell r="E47">
            <v>31.505016</v>
          </cell>
          <cell r="F47">
            <v>23.6346873333333</v>
          </cell>
        </row>
        <row r="47">
          <cell r="I47">
            <v>30.8582866666667</v>
          </cell>
          <cell r="J47">
            <v>20.715558</v>
          </cell>
          <cell r="K47">
            <v>25.826272</v>
          </cell>
          <cell r="L47">
            <v>27.9783273333333</v>
          </cell>
        </row>
        <row r="47">
          <cell r="N47">
            <v>26.3687673333333</v>
          </cell>
          <cell r="O47">
            <v>25.402005</v>
          </cell>
          <cell r="P47">
            <v>28.8096986666667</v>
          </cell>
        </row>
        <row r="48">
          <cell r="B48">
            <v>34.6301323333333</v>
          </cell>
          <cell r="C48">
            <v>30.44215</v>
          </cell>
          <cell r="D48">
            <v>29.0471126666667</v>
          </cell>
          <cell r="E48">
            <v>31.9897313333333</v>
          </cell>
          <cell r="F48">
            <v>23.8554263333333</v>
          </cell>
        </row>
        <row r="48">
          <cell r="I48">
            <v>30.9116796666667</v>
          </cell>
          <cell r="J48">
            <v>21.0045053333333</v>
          </cell>
          <cell r="K48">
            <v>27.634975</v>
          </cell>
          <cell r="L48">
            <v>28.3644536666667</v>
          </cell>
        </row>
        <row r="48">
          <cell r="N48">
            <v>27.3632626666667</v>
          </cell>
          <cell r="O48">
            <v>26.6443523333333</v>
          </cell>
          <cell r="P48">
            <v>30.70979</v>
          </cell>
        </row>
        <row r="49">
          <cell r="B49">
            <v>33.1921203333333</v>
          </cell>
          <cell r="C49">
            <v>29.0208763333333</v>
          </cell>
          <cell r="D49">
            <v>25.156538</v>
          </cell>
          <cell r="E49">
            <v>29.2630523333333</v>
          </cell>
          <cell r="F49">
            <v>22.9289143333333</v>
          </cell>
        </row>
        <row r="49">
          <cell r="I49">
            <v>29.689852</v>
          </cell>
          <cell r="J49">
            <v>19.2055406666667</v>
          </cell>
          <cell r="K49">
            <v>22.3292086666667</v>
          </cell>
          <cell r="L49">
            <v>25.7304566666667</v>
          </cell>
        </row>
        <row r="49">
          <cell r="N49">
            <v>25.8096233333333</v>
          </cell>
          <cell r="O49">
            <v>24.8334673333333</v>
          </cell>
          <cell r="P49">
            <v>28.0716343333333</v>
          </cell>
        </row>
        <row r="50">
          <cell r="B50">
            <v>35.3970083333333</v>
          </cell>
          <cell r="C50">
            <v>30.860452</v>
          </cell>
          <cell r="D50">
            <v>24.8853363333333</v>
          </cell>
          <cell r="E50">
            <v>31.336715</v>
          </cell>
          <cell r="F50">
            <v>23.473739</v>
          </cell>
        </row>
        <row r="50">
          <cell r="I50">
            <v>33.3035786666667</v>
          </cell>
          <cell r="J50">
            <v>20.655765</v>
          </cell>
          <cell r="K50">
            <v>26.3206903333333</v>
          </cell>
          <cell r="L50">
            <v>28.1509176666667</v>
          </cell>
        </row>
        <row r="50">
          <cell r="N50">
            <v>25.545668</v>
          </cell>
          <cell r="O50">
            <v>25.806874</v>
          </cell>
          <cell r="P50">
            <v>29.102547</v>
          </cell>
        </row>
        <row r="51">
          <cell r="B51">
            <v>31.198878</v>
          </cell>
          <cell r="C51">
            <v>26.6152123333333</v>
          </cell>
          <cell r="D51">
            <v>24.298436</v>
          </cell>
          <cell r="E51">
            <v>25.9655623333333</v>
          </cell>
          <cell r="F51">
            <v>20.3346793333333</v>
          </cell>
        </row>
        <row r="51">
          <cell r="I51">
            <v>29.6044286666667</v>
          </cell>
          <cell r="J51">
            <v>18.7117076666667</v>
          </cell>
          <cell r="K51">
            <v>25.5933963333333</v>
          </cell>
          <cell r="L51">
            <v>24.8911796666667</v>
          </cell>
        </row>
        <row r="51">
          <cell r="N51">
            <v>24.3362253333333</v>
          </cell>
          <cell r="O51">
            <v>23.8000683333333</v>
          </cell>
          <cell r="P51">
            <v>25.9509193333333</v>
          </cell>
        </row>
        <row r="52">
          <cell r="B52">
            <v>36.810236</v>
          </cell>
          <cell r="C52">
            <v>32.1042576666667</v>
          </cell>
          <cell r="D52">
            <v>30.1937756666667</v>
          </cell>
          <cell r="E52">
            <v>33.4751206666667</v>
          </cell>
          <cell r="F52">
            <v>19.6546483333333</v>
          </cell>
        </row>
        <row r="52">
          <cell r="I52">
            <v>30.3526616666667</v>
          </cell>
          <cell r="J52">
            <v>20.1448346666667</v>
          </cell>
          <cell r="K52">
            <v>26.7675503333333</v>
          </cell>
          <cell r="L52">
            <v>26.5017853333333</v>
          </cell>
        </row>
        <row r="52">
          <cell r="N52">
            <v>26.189904</v>
          </cell>
          <cell r="O52">
            <v>25.3749066666667</v>
          </cell>
          <cell r="P52">
            <v>26.7627976666667</v>
          </cell>
        </row>
        <row r="53">
          <cell r="B53">
            <v>31.448927</v>
          </cell>
          <cell r="C53">
            <v>28.7728126666667</v>
          </cell>
          <cell r="D53">
            <v>27.884074</v>
          </cell>
          <cell r="E53">
            <v>27.2223216666667</v>
          </cell>
          <cell r="F53">
            <v>24.019044</v>
          </cell>
        </row>
        <row r="53">
          <cell r="I53">
            <v>31.1247296666667</v>
          </cell>
          <cell r="J53">
            <v>20.188104</v>
          </cell>
          <cell r="K53">
            <v>27.1216633333333</v>
          </cell>
          <cell r="L53">
            <v>26.17926</v>
          </cell>
        </row>
        <row r="53">
          <cell r="N53">
            <v>28.279422</v>
          </cell>
          <cell r="O53">
            <v>26.2494003333333</v>
          </cell>
          <cell r="P53">
            <v>29.195969</v>
          </cell>
        </row>
        <row r="54">
          <cell r="B54">
            <v>33.2855423333333</v>
          </cell>
          <cell r="C54">
            <v>30.3445836666667</v>
          </cell>
          <cell r="D54">
            <v>29.2038176666667</v>
          </cell>
          <cell r="E54">
            <v>31.185412</v>
          </cell>
          <cell r="F54">
            <v>23.5863253333333</v>
          </cell>
        </row>
        <row r="54">
          <cell r="I54">
            <v>31.2854456666667</v>
          </cell>
          <cell r="J54">
            <v>22.1353543333333</v>
          </cell>
          <cell r="K54">
            <v>27.4517976666667</v>
          </cell>
          <cell r="L54">
            <v>28.528467</v>
          </cell>
        </row>
        <row r="54">
          <cell r="N54">
            <v>27.4894996666667</v>
          </cell>
          <cell r="O54">
            <v>26.8209493333333</v>
          </cell>
          <cell r="P54">
            <v>28.183478</v>
          </cell>
        </row>
        <row r="55">
          <cell r="B55">
            <v>32.1466586666667</v>
          </cell>
          <cell r="C55">
            <v>28.8036123333333</v>
          </cell>
          <cell r="D55">
            <v>27.4818333333333</v>
          </cell>
          <cell r="E55">
            <v>30.1703656666667</v>
          </cell>
          <cell r="F55">
            <v>23.5953556666667</v>
          </cell>
        </row>
        <row r="55">
          <cell r="I55">
            <v>29.807258</v>
          </cell>
          <cell r="J55">
            <v>19.1275656666667</v>
          </cell>
          <cell r="K55">
            <v>23.864739</v>
          </cell>
          <cell r="L55">
            <v>25.3217915</v>
          </cell>
        </row>
        <row r="55">
          <cell r="N55">
            <v>25.091911</v>
          </cell>
          <cell r="O55">
            <v>24.135428</v>
          </cell>
          <cell r="P55">
            <v>26.4653546666667</v>
          </cell>
        </row>
        <row r="56">
          <cell r="B56">
            <v>32.97535</v>
          </cell>
          <cell r="C56">
            <v>27.4295856666667</v>
          </cell>
          <cell r="D56">
            <v>27.3479406666667</v>
          </cell>
          <cell r="E56">
            <v>29.564801</v>
          </cell>
          <cell r="F56">
            <v>21.6049193333333</v>
          </cell>
        </row>
        <row r="56">
          <cell r="I56">
            <v>29.4776293333333</v>
          </cell>
          <cell r="J56">
            <v>19.0004416666667</v>
          </cell>
          <cell r="K56">
            <v>22.778262</v>
          </cell>
          <cell r="L56">
            <v>26.657892</v>
          </cell>
        </row>
        <row r="56">
          <cell r="N56">
            <v>24.938172</v>
          </cell>
          <cell r="O56">
            <v>24.4938726666667</v>
          </cell>
          <cell r="P56">
            <v>27.0593743333333</v>
          </cell>
        </row>
        <row r="57">
          <cell r="B57">
            <v>33.0085246666667</v>
          </cell>
          <cell r="C57">
            <v>28.7139255</v>
          </cell>
          <cell r="D57">
            <v>26.5239765</v>
          </cell>
          <cell r="E57">
            <v>29.8507985</v>
          </cell>
          <cell r="F57">
            <v>23.550728</v>
          </cell>
        </row>
        <row r="57">
          <cell r="I57">
            <v>31.564455</v>
          </cell>
          <cell r="J57">
            <v>20.2372423333333</v>
          </cell>
          <cell r="K57">
            <v>24.981289</v>
          </cell>
          <cell r="L57">
            <v>26.5444903333333</v>
          </cell>
        </row>
        <row r="57">
          <cell r="N57">
            <v>23.47276</v>
          </cell>
          <cell r="O57">
            <v>23.525461</v>
          </cell>
          <cell r="P57">
            <v>26.9327493333333</v>
          </cell>
        </row>
        <row r="58">
          <cell r="B58">
            <v>35.9823495</v>
          </cell>
          <cell r="C58">
            <v>32.700493</v>
          </cell>
          <cell r="D58">
            <v>34.208279</v>
          </cell>
          <cell r="E58">
            <v>34.208279</v>
          </cell>
          <cell r="F58">
            <v>26.0863396666667</v>
          </cell>
        </row>
        <row r="58">
          <cell r="I58">
            <v>32.097465</v>
          </cell>
          <cell r="J58">
            <v>22.3919383333333</v>
          </cell>
          <cell r="K58">
            <v>25.842344</v>
          </cell>
          <cell r="L58">
            <v>30.7756573333333</v>
          </cell>
        </row>
        <row r="58">
          <cell r="N58">
            <v>34.335082</v>
          </cell>
          <cell r="O58">
            <v>31.1384993333333</v>
          </cell>
          <cell r="P58">
            <v>31.269935</v>
          </cell>
        </row>
        <row r="59">
          <cell r="B59">
            <v>34.322031</v>
          </cell>
          <cell r="C59">
            <v>30.3515776666667</v>
          </cell>
          <cell r="D59">
            <v>28.3429216666667</v>
          </cell>
          <cell r="E59">
            <v>31.1916423333333</v>
          </cell>
          <cell r="F59">
            <v>22.7233413333333</v>
          </cell>
        </row>
        <row r="59">
          <cell r="I59">
            <v>31.389178</v>
          </cell>
          <cell r="J59">
            <v>21.2669905</v>
          </cell>
          <cell r="K59">
            <v>25.1825003333333</v>
          </cell>
          <cell r="L59">
            <v>29.0456823333333</v>
          </cell>
        </row>
        <row r="59">
          <cell r="N59">
            <v>25.378622</v>
          </cell>
          <cell r="O59">
            <v>24.4048923333333</v>
          </cell>
          <cell r="P59">
            <v>28.077316</v>
          </cell>
        </row>
        <row r="60">
          <cell r="B60">
            <v>35.5326285</v>
          </cell>
          <cell r="C60">
            <v>30.366145</v>
          </cell>
          <cell r="D60">
            <v>28.8003246666667</v>
          </cell>
          <cell r="E60">
            <v>31.907923</v>
          </cell>
          <cell r="F60">
            <v>22.7939373333333</v>
          </cell>
        </row>
        <row r="60">
          <cell r="I60">
            <v>31.528317</v>
          </cell>
          <cell r="J60">
            <v>20.6440063333333</v>
          </cell>
          <cell r="K60">
            <v>24.6887193333333</v>
          </cell>
          <cell r="L60">
            <v>28.0582983333333</v>
          </cell>
        </row>
        <row r="60">
          <cell r="N60">
            <v>25.6475753333333</v>
          </cell>
          <cell r="O60">
            <v>26.063392</v>
          </cell>
          <cell r="P60">
            <v>28.2020203333333</v>
          </cell>
        </row>
        <row r="61">
          <cell r="B61">
            <v>34.421111</v>
          </cell>
          <cell r="C61">
            <v>30.3941663333333</v>
          </cell>
          <cell r="D61">
            <v>27.771024</v>
          </cell>
          <cell r="E61">
            <v>31.9783313333333</v>
          </cell>
          <cell r="F61">
            <v>22.6828776666667</v>
          </cell>
        </row>
        <row r="61">
          <cell r="I61">
            <v>31.0619456666667</v>
          </cell>
          <cell r="J61">
            <v>20.534915</v>
          </cell>
          <cell r="K61">
            <v>23.207735</v>
          </cell>
          <cell r="L61">
            <v>28.3863353333333</v>
          </cell>
        </row>
        <row r="61">
          <cell r="N61">
            <v>26.7648453333333</v>
          </cell>
          <cell r="O61">
            <v>26.091053</v>
          </cell>
          <cell r="P61">
            <v>29.4179643333333</v>
          </cell>
        </row>
        <row r="62">
          <cell r="B62">
            <v>33.319322</v>
          </cell>
          <cell r="C62">
            <v>29.5485273333333</v>
          </cell>
          <cell r="D62">
            <v>27.4427513333333</v>
          </cell>
          <cell r="E62">
            <v>32.2240966666667</v>
          </cell>
          <cell r="F62">
            <v>22.639286</v>
          </cell>
        </row>
        <row r="62">
          <cell r="I62">
            <v>30.0508196666667</v>
          </cell>
          <cell r="J62">
            <v>20.6454403333333</v>
          </cell>
          <cell r="K62">
            <v>24.1979606666667</v>
          </cell>
          <cell r="L62">
            <v>27.1305166666667</v>
          </cell>
        </row>
        <row r="62">
          <cell r="N62">
            <v>24.1155273333333</v>
          </cell>
          <cell r="O62">
            <v>23.3841246666667</v>
          </cell>
          <cell r="P62">
            <v>27.3853183333333</v>
          </cell>
        </row>
        <row r="63">
          <cell r="B63">
            <v>33.8321393333333</v>
          </cell>
          <cell r="C63">
            <v>29.9556396666667</v>
          </cell>
          <cell r="D63">
            <v>24.7401413333333</v>
          </cell>
          <cell r="E63">
            <v>29.0692583333333</v>
          </cell>
          <cell r="F63">
            <v>22.6944836666667</v>
          </cell>
        </row>
        <row r="63">
          <cell r="I63">
            <v>30.3265123333333</v>
          </cell>
          <cell r="J63">
            <v>19.816075</v>
          </cell>
          <cell r="K63">
            <v>26.366691</v>
          </cell>
          <cell r="L63">
            <v>26.6865153333333</v>
          </cell>
        </row>
        <row r="63">
          <cell r="N63">
            <v>23.405451</v>
          </cell>
          <cell r="O63">
            <v>23.557734</v>
          </cell>
          <cell r="P63">
            <v>26.6980173333333</v>
          </cell>
        </row>
        <row r="64">
          <cell r="B64">
            <v>31.8726743333333</v>
          </cell>
          <cell r="C64">
            <v>29.4323366666667</v>
          </cell>
          <cell r="D64">
            <v>23.9968643333333</v>
          </cell>
          <cell r="E64">
            <v>27.2904566666667</v>
          </cell>
          <cell r="F64">
            <v>23.3221226666667</v>
          </cell>
        </row>
        <row r="64">
          <cell r="I64">
            <v>30.0811236666667</v>
          </cell>
          <cell r="J64">
            <v>20.2826416666667</v>
          </cell>
          <cell r="K64">
            <v>25.6568463333333</v>
          </cell>
          <cell r="L64">
            <v>25.9466933333333</v>
          </cell>
        </row>
        <row r="64">
          <cell r="N64">
            <v>23.7015203333333</v>
          </cell>
          <cell r="O64">
            <v>23.4799823333333</v>
          </cell>
          <cell r="P64">
            <v>26.3478863333333</v>
          </cell>
        </row>
        <row r="65">
          <cell r="B65">
            <v>32.8170516666667</v>
          </cell>
          <cell r="C65">
            <v>28.5309003333333</v>
          </cell>
          <cell r="D65">
            <v>25.458057</v>
          </cell>
          <cell r="E65">
            <v>28.4850173333333</v>
          </cell>
          <cell r="F65">
            <v>21.5552536666667</v>
          </cell>
        </row>
        <row r="65">
          <cell r="I65">
            <v>30.690842</v>
          </cell>
          <cell r="J65">
            <v>20.715678</v>
          </cell>
          <cell r="K65">
            <v>26.564457</v>
          </cell>
          <cell r="L65">
            <v>26.2854833333333</v>
          </cell>
        </row>
        <row r="65">
          <cell r="N65">
            <v>23.238001</v>
          </cell>
          <cell r="O65">
            <v>23.731966</v>
          </cell>
          <cell r="P65">
            <v>26.238471</v>
          </cell>
        </row>
        <row r="66">
          <cell r="B66">
            <v>36.4582445</v>
          </cell>
          <cell r="C66">
            <v>29.1140236666667</v>
          </cell>
          <cell r="D66">
            <v>28.7728123333333</v>
          </cell>
          <cell r="E66">
            <v>31.9960753333333</v>
          </cell>
          <cell r="F66">
            <v>22.394106</v>
          </cell>
        </row>
        <row r="66">
          <cell r="I66">
            <v>30.8309323333333</v>
          </cell>
          <cell r="J66">
            <v>19.3115163333333</v>
          </cell>
          <cell r="K66">
            <v>26.3709376666667</v>
          </cell>
          <cell r="L66">
            <v>27.436489</v>
          </cell>
        </row>
        <row r="66">
          <cell r="N66">
            <v>24.271202</v>
          </cell>
          <cell r="O66">
            <v>24.5011793333333</v>
          </cell>
          <cell r="P66">
            <v>26.8070723333333</v>
          </cell>
        </row>
        <row r="67">
          <cell r="B67">
            <v>31.8126013333333</v>
          </cell>
          <cell r="C67">
            <v>28.9736456666667</v>
          </cell>
          <cell r="D67">
            <v>25.0887806666667</v>
          </cell>
          <cell r="E67">
            <v>29.152965</v>
          </cell>
          <cell r="F67">
            <v>22.59904</v>
          </cell>
        </row>
        <row r="67">
          <cell r="I67">
            <v>30.6208126666667</v>
          </cell>
          <cell r="J67">
            <v>21.326975</v>
          </cell>
          <cell r="K67">
            <v>29.7444273333333</v>
          </cell>
          <cell r="L67">
            <v>27.758273</v>
          </cell>
        </row>
        <row r="67">
          <cell r="N67">
            <v>25.0497766666667</v>
          </cell>
          <cell r="O67">
            <v>24.5301956666667</v>
          </cell>
          <cell r="P67">
            <v>27.2722926666667</v>
          </cell>
        </row>
        <row r="68">
          <cell r="B68">
            <v>32.1779296666667</v>
          </cell>
          <cell r="C68">
            <v>28.6012246666667</v>
          </cell>
          <cell r="D68">
            <v>26.708619</v>
          </cell>
          <cell r="E68">
            <v>28.4812196666667</v>
          </cell>
          <cell r="F68">
            <v>22.936748</v>
          </cell>
        </row>
        <row r="68">
          <cell r="I68">
            <v>30.2596536666667</v>
          </cell>
          <cell r="J68">
            <v>19.2181083333333</v>
          </cell>
          <cell r="K68">
            <v>26.7406173333333</v>
          </cell>
          <cell r="L68">
            <v>25.0842206666667</v>
          </cell>
        </row>
        <row r="68">
          <cell r="N68">
            <v>23.4865063333333</v>
          </cell>
          <cell r="O68">
            <v>22.786859</v>
          </cell>
          <cell r="P68">
            <v>26.2116376666667</v>
          </cell>
        </row>
        <row r="69">
          <cell r="B69">
            <v>36.4707985</v>
          </cell>
          <cell r="C69">
            <v>32.5097686666667</v>
          </cell>
          <cell r="D69">
            <v>26.320774</v>
          </cell>
          <cell r="E69">
            <v>30.6978976666667</v>
          </cell>
          <cell r="F69">
            <v>22.544434</v>
          </cell>
        </row>
        <row r="69">
          <cell r="I69">
            <v>31.865096</v>
          </cell>
          <cell r="J69">
            <v>21.5101013333333</v>
          </cell>
          <cell r="K69">
            <v>26.5077053333333</v>
          </cell>
          <cell r="L69">
            <v>27.9418586666667</v>
          </cell>
        </row>
        <row r="69">
          <cell r="N69">
            <v>26.1963566666667</v>
          </cell>
          <cell r="O69">
            <v>27.0247013333333</v>
          </cell>
          <cell r="P69">
            <v>29.3410856666667</v>
          </cell>
        </row>
        <row r="70">
          <cell r="B70">
            <v>31.3166346666667</v>
          </cell>
          <cell r="C70">
            <v>29.1033266666667</v>
          </cell>
          <cell r="D70">
            <v>27.9073626666667</v>
          </cell>
          <cell r="E70">
            <v>28.154698</v>
          </cell>
          <cell r="F70">
            <v>23.2341506666667</v>
          </cell>
        </row>
        <row r="70">
          <cell r="I70">
            <v>31.0322743333333</v>
          </cell>
          <cell r="J70">
            <v>19.4318656666667</v>
          </cell>
          <cell r="K70">
            <v>26.8386333333333</v>
          </cell>
          <cell r="L70">
            <v>25.9569</v>
          </cell>
        </row>
        <row r="70">
          <cell r="N70">
            <v>25.841804</v>
          </cell>
          <cell r="O70">
            <v>25.7111933333333</v>
          </cell>
          <cell r="P70">
            <v>28.7258516666667</v>
          </cell>
        </row>
        <row r="71">
          <cell r="B71">
            <v>30.5319996666667</v>
          </cell>
          <cell r="C71">
            <v>25.9127093333333</v>
          </cell>
          <cell r="D71">
            <v>25.2962926666667</v>
          </cell>
          <cell r="E71">
            <v>26.558233</v>
          </cell>
          <cell r="F71">
            <v>20.7565153333333</v>
          </cell>
        </row>
        <row r="71">
          <cell r="I71">
            <v>29.078116</v>
          </cell>
          <cell r="J71">
            <v>18.3211503333333</v>
          </cell>
          <cell r="K71">
            <v>24.0940026666667</v>
          </cell>
          <cell r="L71">
            <v>25.7859683333333</v>
          </cell>
        </row>
        <row r="71">
          <cell r="N71">
            <v>22.8012306666667</v>
          </cell>
          <cell r="O71">
            <v>22.391606</v>
          </cell>
          <cell r="P71">
            <v>26.262945</v>
          </cell>
        </row>
        <row r="72">
          <cell r="B72">
            <v>34.6963393333333</v>
          </cell>
          <cell r="C72">
            <v>29.616913</v>
          </cell>
          <cell r="D72">
            <v>24.483296</v>
          </cell>
          <cell r="E72">
            <v>31.0166983333333</v>
          </cell>
          <cell r="F72">
            <v>21.4169756666667</v>
          </cell>
        </row>
        <row r="72">
          <cell r="I72">
            <v>30.795015</v>
          </cell>
          <cell r="J72">
            <v>20.8967836666667</v>
          </cell>
          <cell r="K72">
            <v>28.053356</v>
          </cell>
          <cell r="L72">
            <v>27.9641783333333</v>
          </cell>
        </row>
        <row r="72">
          <cell r="N72">
            <v>24.8619913333333</v>
          </cell>
          <cell r="O72">
            <v>23.9272563333333</v>
          </cell>
          <cell r="P72">
            <v>27.939339</v>
          </cell>
        </row>
      </sheetData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R9" activeCellId="0" sqref="R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2" t="s">
        <v>11</v>
      </c>
      <c r="M2" s="2" t="s">
        <v>12</v>
      </c>
    </row>
    <row r="3" customFormat="false" ht="12.75" hidden="false" customHeight="false" outlineLevel="0" collapsed="false">
      <c r="A3" s="1" t="n">
        <v>1</v>
      </c>
      <c r="B3" s="1" t="n">
        <f aca="false">[1]CT!B3-AVERAGE([1]CT!$N3,[1]CT!$O3,[1]CT!$P3)</f>
        <v>1.38048333333333</v>
      </c>
      <c r="C3" s="1" t="n">
        <f aca="false">[1]CT!C3-AVERAGE([1]CT!$N3,[1]CT!$O3,[1]CT!$P3)</f>
        <v>-1.406047</v>
      </c>
      <c r="D3" s="1" t="n">
        <f aca="false">[1]CT!D3-AVERAGE([1]CT!$N3,[1]CT!$O3,[1]CT!$P3)</f>
        <v>0.601790000000001</v>
      </c>
      <c r="E3" s="1" t="n">
        <f aca="false">[1]CT!E3-AVERAGE([1]CT!$N3,[1]CT!$O3,[1]CT!$P3)</f>
        <v>-0.699176999999999</v>
      </c>
      <c r="F3" s="1" t="n">
        <f aca="false">[1]CT!F3-AVERAGE([1]CT!$N3,[1]CT!$O3,[1]CT!$P3)</f>
        <v>-5.36227066666667</v>
      </c>
      <c r="G3" s="1" t="n">
        <f aca="false">[1]CT!I3-AVERAGE([1]CT!$N3,[1]CT!$O3,[1]CT!$P3)</f>
        <v>1.473787</v>
      </c>
      <c r="H3" s="1" t="n">
        <f aca="false">[1]CT!J3-AVERAGE([1]CT!$N3,[1]CT!$O3,[1]CT!$P3)</f>
        <v>-6.495166</v>
      </c>
      <c r="I3" s="1" t="n">
        <f aca="false">[1]CT!K3-AVERAGE([1]CT!$N3,[1]CT!$O3,[1]CT!$P3)</f>
        <v>0.347541333333332</v>
      </c>
      <c r="J3" s="1" t="n">
        <f aca="false">[1]CT!L3-AVERAGE([1]CT!$N3,[1]CT!$O3,[1]CT!$P3)</f>
        <v>-0.868664666666668</v>
      </c>
      <c r="K3" s="1" t="n">
        <f aca="false">[1]CT!N3-AVERAGE([1]CT!$N3,[1]CT!$O3,[1]CT!$P3)</f>
        <v>0.523493999999996</v>
      </c>
      <c r="L3" s="1" t="n">
        <f aca="false">[1]CT!O3-AVERAGE([1]CT!$N3,[1]CT!$O3,[1]CT!$P3)</f>
        <v>-1.95738066666667</v>
      </c>
      <c r="M3" s="1" t="n">
        <f aca="false">[1]CT!P3-AVERAGE([1]CT!$N3,[1]CT!$O3,[1]CT!$P3)</f>
        <v>1.43388666666667</v>
      </c>
    </row>
    <row r="4" customFormat="false" ht="12.75" hidden="false" customHeight="false" outlineLevel="0" collapsed="false">
      <c r="A4" s="1" t="n">
        <v>2</v>
      </c>
      <c r="B4" s="1" t="n">
        <f aca="false">[1]CT!B4-AVERAGE([1]CT!$N4,[1]CT!$O4,[1]CT!$P4)</f>
        <v>8.27287700000001</v>
      </c>
      <c r="C4" s="1" t="n">
        <f aca="false">[1]CT!C4-AVERAGE([1]CT!$N4,[1]CT!$O4,[1]CT!$P4)</f>
        <v>4.36693733333333</v>
      </c>
      <c r="D4" s="1" t="n">
        <f aca="false">[1]CT!D4-AVERAGE([1]CT!$N4,[1]CT!$O4,[1]CT!$P4)</f>
        <v>0.158142999999999</v>
      </c>
      <c r="E4" s="1" t="n">
        <f aca="false">[1]CT!E4-AVERAGE([1]CT!$N4,[1]CT!$O4,[1]CT!$P4)</f>
        <v>1.976275</v>
      </c>
      <c r="F4" s="1" t="n">
        <f aca="false">[1]CT!F4-AVERAGE([1]CT!$N4,[1]CT!$O4,[1]CT!$P4)</f>
        <v>-2.46637866666667</v>
      </c>
      <c r="G4" s="1" t="n">
        <f aca="false">[1]CT!I4-AVERAGE([1]CT!$N4,[1]CT!$O4,[1]CT!$P4)</f>
        <v>4.212784</v>
      </c>
      <c r="H4" s="1" t="n">
        <f aca="false">[1]CT!J4-AVERAGE([1]CT!$N4,[1]CT!$O4,[1]CT!$P4)</f>
        <v>-5.221029</v>
      </c>
      <c r="I4" s="1" t="n">
        <f aca="false">[1]CT!K4-AVERAGE([1]CT!$N4,[1]CT!$O4,[1]CT!$P4)</f>
        <v>-1.41528566666667</v>
      </c>
      <c r="J4" s="1" t="n">
        <f aca="false">[1]CT!L4-AVERAGE([1]CT!$N4,[1]CT!$O4,[1]CT!$P4)</f>
        <v>0.689922333333335</v>
      </c>
      <c r="K4" s="1" t="n">
        <f aca="false">[1]CT!N4-AVERAGE([1]CT!$N4,[1]CT!$O4,[1]CT!$P4)</f>
        <v>-0.695762000000002</v>
      </c>
      <c r="L4" s="1" t="n">
        <f aca="false">[1]CT!O4-AVERAGE([1]CT!$N4,[1]CT!$O4,[1]CT!$P4)</f>
        <v>-1.304511</v>
      </c>
      <c r="M4" s="1" t="n">
        <f aca="false">[1]CT!P4-AVERAGE([1]CT!$N4,[1]CT!$O4,[1]CT!$P4)</f>
        <v>2.000273</v>
      </c>
    </row>
    <row r="5" customFormat="false" ht="12.75" hidden="false" customHeight="false" outlineLevel="0" collapsed="false">
      <c r="A5" s="1" t="n">
        <v>3</v>
      </c>
      <c r="B5" s="1" t="n">
        <f aca="false">[1]CT!B5-AVERAGE([1]CT!$N5,[1]CT!$O5,[1]CT!$P5)</f>
        <v>6.14569700000001</v>
      </c>
      <c r="C5" s="1" t="n">
        <f aca="false">[1]CT!C5-AVERAGE([1]CT!$N5,[1]CT!$O5,[1]CT!$P5)</f>
        <v>2.25168100000001</v>
      </c>
      <c r="D5" s="1" t="n">
        <f aca="false">[1]CT!D5-AVERAGE([1]CT!$N5,[1]CT!$O5,[1]CT!$P5)</f>
        <v>0.678333000000006</v>
      </c>
      <c r="E5" s="1" t="n">
        <f aca="false">[1]CT!E5-AVERAGE([1]CT!$N5,[1]CT!$O5,[1]CT!$P5)</f>
        <v>2.90269366666667</v>
      </c>
      <c r="F5" s="1" t="n">
        <f aca="false">[1]CT!F5-AVERAGE([1]CT!$N5,[1]CT!$O5,[1]CT!$P5)</f>
        <v>-3.66585666666667</v>
      </c>
      <c r="G5" s="1" t="n">
        <f aca="false">[1]CT!I5-AVERAGE([1]CT!$N5,[1]CT!$O5,[1]CT!$P5)</f>
        <v>3.48436166666667</v>
      </c>
      <c r="H5" s="1" t="n">
        <f aca="false">[1]CT!J5-AVERAGE([1]CT!$N5,[1]CT!$O5,[1]CT!$P5)</f>
        <v>-5.384637</v>
      </c>
      <c r="I5" s="1" t="n">
        <f aca="false">[1]CT!K5-AVERAGE([1]CT!$N5,[1]CT!$O5,[1]CT!$P5)</f>
        <v>-0.350543666666663</v>
      </c>
      <c r="J5" s="1" t="n">
        <f aca="false">[1]CT!L5-AVERAGE([1]CT!$N5,[1]CT!$O5,[1]CT!$P5)</f>
        <v>0.369288000000001</v>
      </c>
      <c r="K5" s="1" t="n">
        <f aca="false">[1]CT!N5-AVERAGE([1]CT!$N5,[1]CT!$O5,[1]CT!$P5)</f>
        <v>-0.275000333333335</v>
      </c>
      <c r="L5" s="1" t="n">
        <f aca="false">[1]CT!O5-AVERAGE([1]CT!$N5,[1]CT!$O5,[1]CT!$P5)</f>
        <v>-1.16578333333333</v>
      </c>
      <c r="M5" s="1" t="n">
        <f aca="false">[1]CT!P5-AVERAGE([1]CT!$N5,[1]CT!$O5,[1]CT!$P5)</f>
        <v>1.44078366666667</v>
      </c>
    </row>
    <row r="6" customFormat="false" ht="12.75" hidden="false" customHeight="false" outlineLevel="0" collapsed="false">
      <c r="A6" s="1" t="n">
        <v>4</v>
      </c>
      <c r="B6" s="1" t="n">
        <f aca="false">[1]CT!B6-AVERAGE([1]CT!$N6,[1]CT!$O6,[1]CT!$P6)</f>
        <v>6.031308</v>
      </c>
      <c r="C6" s="1" t="n">
        <f aca="false">[1]CT!C6-AVERAGE([1]CT!$N6,[1]CT!$O6,[1]CT!$P6)</f>
        <v>2.78574</v>
      </c>
      <c r="D6" s="1" t="n">
        <f aca="false">[1]CT!D6-AVERAGE([1]CT!$N6,[1]CT!$O6,[1]CT!$P6)</f>
        <v>1.10075733333333</v>
      </c>
      <c r="E6" s="1" t="n">
        <f aca="false">[1]CT!E6-AVERAGE([1]CT!$N6,[1]CT!$O6,[1]CT!$P6)</f>
        <v>2.54494666666666</v>
      </c>
      <c r="F6" s="1" t="n">
        <f aca="false">[1]CT!F6-AVERAGE([1]CT!$N6,[1]CT!$O6,[1]CT!$P6)</f>
        <v>-3.37792166666667</v>
      </c>
      <c r="G6" s="1" t="n">
        <f aca="false">[1]CT!I6-AVERAGE([1]CT!$N6,[1]CT!$O6,[1]CT!$P6)</f>
        <v>4.58581</v>
      </c>
      <c r="H6" s="1" t="n">
        <f aca="false">[1]CT!J6-AVERAGE([1]CT!$N6,[1]CT!$O6,[1]CT!$P6)</f>
        <v>-7.26937433333334</v>
      </c>
      <c r="I6" s="1" t="n">
        <f aca="false">[1]CT!K6-AVERAGE([1]CT!$N6,[1]CT!$O6,[1]CT!$P6)</f>
        <v>-1.37482966666667</v>
      </c>
      <c r="J6" s="1" t="n">
        <f aca="false">[1]CT!L6-AVERAGE([1]CT!$N6,[1]CT!$O6,[1]CT!$P6)</f>
        <v>-0.809251000000003</v>
      </c>
      <c r="K6" s="1" t="n">
        <f aca="false">[1]CT!N6-AVERAGE([1]CT!$N6,[1]CT!$O6,[1]CT!$P6)</f>
        <v>-0.464365666666669</v>
      </c>
      <c r="L6" s="1" t="n">
        <f aca="false">[1]CT!O6-AVERAGE([1]CT!$N6,[1]CT!$O6,[1]CT!$P6)</f>
        <v>-1.109484</v>
      </c>
      <c r="M6" s="1" t="n">
        <f aca="false">[1]CT!P6-AVERAGE([1]CT!$N6,[1]CT!$O6,[1]CT!$P6)</f>
        <v>1.57384966666666</v>
      </c>
    </row>
    <row r="7" customFormat="false" ht="12.75" hidden="false" customHeight="false" outlineLevel="0" collapsed="false">
      <c r="A7" s="1" t="n">
        <v>5</v>
      </c>
      <c r="B7" s="1" t="n">
        <f aca="false">[1]CT!B7-AVERAGE([1]CT!$N7,[1]CT!$O7,[1]CT!$P7)</f>
        <v>6.44755155555556</v>
      </c>
      <c r="C7" s="1" t="n">
        <f aca="false">[1]CT!C7-AVERAGE([1]CT!$N7,[1]CT!$O7,[1]CT!$P7)</f>
        <v>1.92751955555555</v>
      </c>
      <c r="D7" s="1" t="n">
        <f aca="false">[1]CT!D7-AVERAGE([1]CT!$N7,[1]CT!$O7,[1]CT!$P7)</f>
        <v>-1.96846144444445</v>
      </c>
      <c r="E7" s="1" t="n">
        <f aca="false">[1]CT!E7-AVERAGE([1]CT!$N7,[1]CT!$O7,[1]CT!$P7)</f>
        <v>-0.0938564444444445</v>
      </c>
      <c r="F7" s="1" t="n">
        <f aca="false">[1]CT!F7-AVERAGE([1]CT!$N7,[1]CT!$O7,[1]CT!$P7)</f>
        <v>-3.14521177777778</v>
      </c>
      <c r="G7" s="1" t="n">
        <f aca="false">[1]CT!I7-AVERAGE([1]CT!$N7,[1]CT!$O7,[1]CT!$P7)</f>
        <v>5.16729155555555</v>
      </c>
      <c r="H7" s="1" t="n">
        <f aca="false">[1]CT!J7-AVERAGE([1]CT!$N7,[1]CT!$O7,[1]CT!$P7)</f>
        <v>-4.30888611111111</v>
      </c>
      <c r="I7" s="1" t="n">
        <f aca="false">[1]CT!K7-AVERAGE([1]CT!$N7,[1]CT!$O7,[1]CT!$P7)</f>
        <v>0.370566555555552</v>
      </c>
      <c r="J7" s="1" t="n">
        <f aca="false">[1]CT!L7-AVERAGE([1]CT!$N7,[1]CT!$O7,[1]CT!$P7)</f>
        <v>-1.77580844444444</v>
      </c>
      <c r="K7" s="1" t="n">
        <f aca="false">[1]CT!N7-AVERAGE([1]CT!$N7,[1]CT!$O7,[1]CT!$P7)</f>
        <v>-0.975397444444443</v>
      </c>
      <c r="L7" s="1" t="n">
        <f aca="false">[1]CT!O7-AVERAGE([1]CT!$N7,[1]CT!$O7,[1]CT!$P7)</f>
        <v>-1.89529711111111</v>
      </c>
      <c r="M7" s="1" t="n">
        <f aca="false">[1]CT!P7-AVERAGE([1]CT!$N7,[1]CT!$O7,[1]CT!$P7)</f>
        <v>2.87069455555556</v>
      </c>
    </row>
    <row r="8" customFormat="false" ht="12.75" hidden="false" customHeight="false" outlineLevel="0" collapsed="false">
      <c r="A8" s="1" t="n">
        <v>6</v>
      </c>
      <c r="B8" s="1" t="n">
        <f aca="false">[1]CT!B8-AVERAGE([1]CT!$N8,[1]CT!$O8,[1]CT!$P8)</f>
        <v>7.95382399999999</v>
      </c>
      <c r="C8" s="1" t="n">
        <f aca="false">[1]CT!C8-AVERAGE([1]CT!$N8,[1]CT!$O8,[1]CT!$P8)</f>
        <v>3.85196933333333</v>
      </c>
      <c r="D8" s="1" t="n">
        <f aca="false">[1]CT!D8-AVERAGE([1]CT!$N8,[1]CT!$O8,[1]CT!$P8)</f>
        <v>-0.345512333333339</v>
      </c>
      <c r="E8" s="1" t="n">
        <f aca="false">[1]CT!E8-AVERAGE([1]CT!$N8,[1]CT!$O8,[1]CT!$P8)</f>
        <v>3.55176766666666</v>
      </c>
      <c r="F8" s="1" t="n">
        <f aca="false">[1]CT!F8-AVERAGE([1]CT!$N8,[1]CT!$O8,[1]CT!$P8)</f>
        <v>-0.986592333333341</v>
      </c>
      <c r="G8" s="1" t="n">
        <f aca="false">[1]CT!I8-AVERAGE([1]CT!$N8,[1]CT!$O8,[1]CT!$P8)</f>
        <v>2.26215366666666</v>
      </c>
      <c r="H8" s="1" t="n">
        <f aca="false">[1]CT!J8-AVERAGE([1]CT!$N8,[1]CT!$O8,[1]CT!$P8)</f>
        <v>-5.77700266666667</v>
      </c>
      <c r="I8" s="1" t="n">
        <f aca="false">[1]CT!K8-AVERAGE([1]CT!$N8,[1]CT!$O8,[1]CT!$P8)</f>
        <v>-0.0829330000000077</v>
      </c>
      <c r="J8" s="1" t="n">
        <f aca="false">[1]CT!L8-AVERAGE([1]CT!$N8,[1]CT!$O8,[1]CT!$P8)</f>
        <v>-2.21480133333334</v>
      </c>
      <c r="K8" s="1" t="n">
        <f aca="false">[1]CT!N8-AVERAGE([1]CT!$N8,[1]CT!$O8,[1]CT!$P8)</f>
        <v>-0.199487333333337</v>
      </c>
      <c r="L8" s="1" t="n">
        <f aca="false">[1]CT!O8-AVERAGE([1]CT!$N8,[1]CT!$O8,[1]CT!$P8)</f>
        <v>-1.55184233333334</v>
      </c>
      <c r="M8" s="1" t="n">
        <f aca="false">[1]CT!P8-AVERAGE([1]CT!$N8,[1]CT!$O8,[1]CT!$P8)</f>
        <v>1.75132966666666</v>
      </c>
    </row>
    <row r="9" customFormat="false" ht="12.75" hidden="false" customHeight="false" outlineLevel="0" collapsed="false">
      <c r="A9" s="1" t="n">
        <v>7</v>
      </c>
      <c r="B9" s="1" t="n">
        <f aca="false">[1]CT!B9-AVERAGE([1]CT!$N9,[1]CT!$O9,[1]CT!$P9)</f>
        <v>10.2195968888889</v>
      </c>
      <c r="C9" s="1" t="n">
        <f aca="false">[1]CT!C9-AVERAGE([1]CT!$N9,[1]CT!$O9,[1]CT!$P9)</f>
        <v>4.04404855555556</v>
      </c>
      <c r="D9" s="1" t="n">
        <f aca="false">[1]CT!D9-AVERAGE([1]CT!$N9,[1]CT!$O9,[1]CT!$P9)</f>
        <v>-0.459653111111113</v>
      </c>
      <c r="E9" s="1" t="n">
        <f aca="false">[1]CT!E9-AVERAGE([1]CT!$N9,[1]CT!$O9,[1]CT!$P9)</f>
        <v>3.70368588888889</v>
      </c>
      <c r="F9" s="1" t="n">
        <f aca="false">[1]CT!F9-AVERAGE([1]CT!$N9,[1]CT!$O9,[1]CT!$P9)</f>
        <v>-3.28171511111112</v>
      </c>
      <c r="G9" s="1" t="n">
        <f aca="false">[1]CT!I9-AVERAGE([1]CT!$N9,[1]CT!$O9,[1]CT!$P9)</f>
        <v>4.93657055555556</v>
      </c>
      <c r="H9" s="1" t="n">
        <f aca="false">[1]CT!J9-AVERAGE([1]CT!$N9,[1]CT!$O9,[1]CT!$P9)</f>
        <v>-5.60731211111111</v>
      </c>
      <c r="I9" s="1" t="n">
        <f aca="false">[1]CT!K9-AVERAGE([1]CT!$N9,[1]CT!$O9,[1]CT!$P9)</f>
        <v>-1.93958944444444</v>
      </c>
      <c r="J9" s="1" t="n">
        <f aca="false">[1]CT!L9-AVERAGE([1]CT!$N9,[1]CT!$O9,[1]CT!$P9)</f>
        <v>0.765069555555556</v>
      </c>
      <c r="K9" s="1" t="n">
        <f aca="false">[1]CT!N9-AVERAGE([1]CT!$N9,[1]CT!$O9,[1]CT!$P9)</f>
        <v>-0.509052777777775</v>
      </c>
      <c r="L9" s="1" t="n">
        <f aca="false">[1]CT!O9-AVERAGE([1]CT!$N9,[1]CT!$O9,[1]CT!$P9)</f>
        <v>-0.961064444444446</v>
      </c>
      <c r="M9" s="1" t="n">
        <f aca="false">[1]CT!P9-AVERAGE([1]CT!$N9,[1]CT!$O9,[1]CT!$P9)</f>
        <v>1.47011722222222</v>
      </c>
    </row>
    <row r="10" customFormat="false" ht="12.75" hidden="false" customHeight="false" outlineLevel="0" collapsed="false">
      <c r="A10" s="1" t="n">
        <v>8</v>
      </c>
      <c r="B10" s="1" t="n">
        <f aca="false">[1]CT!B10-AVERAGE([1]CT!$N10,[1]CT!$O10,[1]CT!$P10)</f>
        <v>7.35328588888889</v>
      </c>
      <c r="C10" s="1" t="n">
        <f aca="false">[1]CT!C10-AVERAGE([1]CT!$N10,[1]CT!$O10,[1]CT!$P10)</f>
        <v>3.38024355555556</v>
      </c>
      <c r="D10" s="1" t="n">
        <f aca="false">[1]CT!D10-AVERAGE([1]CT!$N10,[1]CT!$O10,[1]CT!$P10)</f>
        <v>-1.66457077777778</v>
      </c>
      <c r="E10" s="1" t="n">
        <f aca="false">[1]CT!E10-AVERAGE([1]CT!$N10,[1]CT!$O10,[1]CT!$P10)</f>
        <v>3.89595055555556</v>
      </c>
      <c r="F10" s="1" t="n">
        <f aca="false">[1]CT!F10-AVERAGE([1]CT!$N10,[1]CT!$O10,[1]CT!$P10)</f>
        <v>-2.24723911111111</v>
      </c>
      <c r="G10" s="1" t="n">
        <f aca="false">[1]CT!I10-AVERAGE([1]CT!$N10,[1]CT!$O10,[1]CT!$P10)</f>
        <v>4.42634722222222</v>
      </c>
      <c r="H10" s="1" t="n">
        <f aca="false">[1]CT!J10-AVERAGE([1]CT!$N10,[1]CT!$O10,[1]CT!$P10)</f>
        <v>-6.08000911111111</v>
      </c>
      <c r="I10" s="1" t="n">
        <f aca="false">[1]CT!K10-AVERAGE([1]CT!$N10,[1]CT!$O10,[1]CT!$P10)</f>
        <v>-6.13517677777778</v>
      </c>
      <c r="J10" s="1" t="n">
        <f aca="false">[1]CT!L10-AVERAGE([1]CT!$N10,[1]CT!$O10,[1]CT!$P10)</f>
        <v>0.703973555555557</v>
      </c>
      <c r="K10" s="1" t="n">
        <f aca="false">[1]CT!N10-AVERAGE([1]CT!$N10,[1]CT!$O10,[1]CT!$P10)</f>
        <v>-0.830181444444445</v>
      </c>
      <c r="L10" s="1" t="n">
        <f aca="false">[1]CT!O10-AVERAGE([1]CT!$N10,[1]CT!$O10,[1]CT!$P10)</f>
        <v>-1.27430577777778</v>
      </c>
      <c r="M10" s="1" t="n">
        <f aca="false">[1]CT!P10-AVERAGE([1]CT!$N10,[1]CT!$O10,[1]CT!$P10)</f>
        <v>2.10448722222222</v>
      </c>
    </row>
    <row r="11" customFormat="false" ht="12.75" hidden="false" customHeight="false" outlineLevel="0" collapsed="false">
      <c r="A11" s="1" t="n">
        <v>9</v>
      </c>
      <c r="B11" s="1" t="n">
        <f aca="false">[1]CT!B11-AVERAGE([1]CT!$N11,[1]CT!$O11,[1]CT!$P11)</f>
        <v>5.20901388888889</v>
      </c>
      <c r="C11" s="1" t="n">
        <f aca="false">[1]CT!C11-AVERAGE([1]CT!$N11,[1]CT!$O11,[1]CT!$P11)</f>
        <v>0.0672935555555583</v>
      </c>
      <c r="D11" s="1" t="n">
        <f aca="false">[1]CT!D11-AVERAGE([1]CT!$N11,[1]CT!$O11,[1]CT!$P11)</f>
        <v>-2.03893644444445</v>
      </c>
      <c r="E11" s="1" t="n">
        <f aca="false">[1]CT!E11-AVERAGE([1]CT!$N11,[1]CT!$O11,[1]CT!$P11)</f>
        <v>-0.378795444444442</v>
      </c>
      <c r="F11" s="1" t="n">
        <f aca="false">[1]CT!F11-AVERAGE([1]CT!$N11,[1]CT!$O11,[1]CT!$P11)</f>
        <v>-3.34801811111111</v>
      </c>
      <c r="G11" s="1" t="n">
        <f aca="false">[1]CT!I11-AVERAGE([1]CT!$N11,[1]CT!$O11,[1]CT!$P11)</f>
        <v>4.97427255555555</v>
      </c>
      <c r="H11" s="1" t="n">
        <f aca="false">[1]CT!J11-AVERAGE([1]CT!$N11,[1]CT!$O11,[1]CT!$P11)</f>
        <v>-4.17244177777778</v>
      </c>
      <c r="I11" s="1" t="n">
        <f aca="false">[1]CT!K11-AVERAGE([1]CT!$N11,[1]CT!$O11,[1]CT!$P11)</f>
        <v>1.43536022222222</v>
      </c>
      <c r="J11" s="1" t="n">
        <f aca="false">[1]CT!L11-AVERAGE([1]CT!$N11,[1]CT!$O11,[1]CT!$P11)</f>
        <v>-2.01378911111111</v>
      </c>
      <c r="K11" s="1" t="n">
        <f aca="false">[1]CT!N11-AVERAGE([1]CT!$N11,[1]CT!$O11,[1]CT!$P11)</f>
        <v>-0.923592444444445</v>
      </c>
      <c r="L11" s="1" t="n">
        <f aca="false">[1]CT!O11-AVERAGE([1]CT!$N11,[1]CT!$O11,[1]CT!$P11)</f>
        <v>-1.52600744444445</v>
      </c>
      <c r="M11" s="1" t="n">
        <f aca="false">[1]CT!P11-AVERAGE([1]CT!$N11,[1]CT!$O11,[1]CT!$P11)</f>
        <v>2.44959988888889</v>
      </c>
    </row>
    <row r="12" customFormat="false" ht="12.75" hidden="false" customHeight="false" outlineLevel="0" collapsed="false">
      <c r="A12" s="1" t="n">
        <v>10</v>
      </c>
      <c r="B12" s="1" t="n">
        <f aca="false">[1]CT!B12-AVERAGE([1]CT!$N12,[1]CT!$O12,[1]CT!$P12)</f>
        <v>7.53520088888889</v>
      </c>
      <c r="C12" s="1" t="n">
        <f aca="false">[1]CT!C12-AVERAGE([1]CT!$N12,[1]CT!$O12,[1]CT!$P12)</f>
        <v>4.65925355555556</v>
      </c>
      <c r="D12" s="1" t="n">
        <f aca="false">[1]CT!D12-AVERAGE([1]CT!$N12,[1]CT!$O12,[1]CT!$P12)</f>
        <v>1.65711588888889</v>
      </c>
      <c r="E12" s="1" t="n">
        <f aca="false">[1]CT!E12-AVERAGE([1]CT!$N12,[1]CT!$O12,[1]CT!$P12)</f>
        <v>3.66611655555556</v>
      </c>
      <c r="F12" s="1" t="n">
        <f aca="false">[1]CT!F12-AVERAGE([1]CT!$N12,[1]CT!$O12,[1]CT!$P12)</f>
        <v>-3.67332244444444</v>
      </c>
      <c r="G12" s="1" t="n">
        <f aca="false">[1]CT!I12-AVERAGE([1]CT!$N12,[1]CT!$O12,[1]CT!$P12)</f>
        <v>4.69559088888889</v>
      </c>
      <c r="H12" s="1" t="n">
        <f aca="false">[1]CT!J12-AVERAGE([1]CT!$N12,[1]CT!$O12,[1]CT!$P12)</f>
        <v>-5.59194244444445</v>
      </c>
      <c r="I12" s="1" t="n">
        <f aca="false">[1]CT!K12-AVERAGE([1]CT!$N12,[1]CT!$O12,[1]CT!$P12)</f>
        <v>-1.78015611111111</v>
      </c>
      <c r="J12" s="1" t="n">
        <f aca="false">[1]CT!L12-AVERAGE([1]CT!$N12,[1]CT!$O12,[1]CT!$P12)</f>
        <v>0.719959555555558</v>
      </c>
      <c r="K12" s="1" t="n">
        <f aca="false">[1]CT!N12-AVERAGE([1]CT!$N12,[1]CT!$O12,[1]CT!$P12)</f>
        <v>-1.63077444444444</v>
      </c>
      <c r="L12" s="1" t="n">
        <f aca="false">[1]CT!O12-AVERAGE([1]CT!$N12,[1]CT!$O12,[1]CT!$P12)</f>
        <v>-0.193972111111108</v>
      </c>
      <c r="M12" s="1" t="n">
        <f aca="false">[1]CT!P12-AVERAGE([1]CT!$N12,[1]CT!$O12,[1]CT!$P12)</f>
        <v>1.82474655555555</v>
      </c>
    </row>
    <row r="13" customFormat="false" ht="12.75" hidden="false" customHeight="false" outlineLevel="0" collapsed="false">
      <c r="A13" s="1" t="n">
        <v>11</v>
      </c>
      <c r="B13" s="1" t="n">
        <f aca="false">[1]CT!B13-AVERAGE([1]CT!$N13,[1]CT!$O13,[1]CT!$P13)</f>
        <v>11.5494141111111</v>
      </c>
      <c r="C13" s="1" t="n">
        <f aca="false">[1]CT!C13-AVERAGE([1]CT!$N13,[1]CT!$O13,[1]CT!$P13)</f>
        <v>7.65332744444444</v>
      </c>
      <c r="D13" s="1" t="n">
        <f aca="false">[1]CT!D13-AVERAGE([1]CT!$N13,[1]CT!$O13,[1]CT!$P13)</f>
        <v>3.41098011111111</v>
      </c>
      <c r="E13" s="1" t="n">
        <f aca="false">[1]CT!E13-AVERAGE([1]CT!$N13,[1]CT!$O13,[1]CT!$P13)</f>
        <v>2.70582311111111</v>
      </c>
      <c r="F13" s="1" t="n">
        <f aca="false">[1]CT!F13-AVERAGE([1]CT!$N13,[1]CT!$O13,[1]CT!$P13)</f>
        <v>-1.50952588888889</v>
      </c>
      <c r="G13" s="1" t="n">
        <f aca="false">[1]CT!I13-AVERAGE([1]CT!$N13,[1]CT!$O13,[1]CT!$P13)</f>
        <v>4.62451877777778</v>
      </c>
      <c r="H13" s="1" t="n">
        <f aca="false">[1]CT!J13-AVERAGE([1]CT!$N13,[1]CT!$O13,[1]CT!$P13)</f>
        <v>-2.19298788888889</v>
      </c>
      <c r="I13" s="1" t="n">
        <f aca="false">[1]CT!K13-AVERAGE([1]CT!$N13,[1]CT!$O13,[1]CT!$P13)</f>
        <v>2.52128777777778</v>
      </c>
      <c r="J13" s="1" t="n">
        <f aca="false">[1]CT!L13-AVERAGE([1]CT!$N13,[1]CT!$O13,[1]CT!$P13)</f>
        <v>2.78658077777778</v>
      </c>
      <c r="K13" s="1" t="n">
        <f aca="false">[1]CT!N13-AVERAGE([1]CT!$N13,[1]CT!$O13,[1]CT!$P13)</f>
        <v>-0.889963222222221</v>
      </c>
      <c r="L13" s="1" t="n">
        <f aca="false">[1]CT!O13-AVERAGE([1]CT!$N13,[1]CT!$O13,[1]CT!$P13)</f>
        <v>-1.25439655555556</v>
      </c>
      <c r="M13" s="1" t="n">
        <f aca="false">[1]CT!P13-AVERAGE([1]CT!$N13,[1]CT!$O13,[1]CT!$P13)</f>
        <v>2.14435977777778</v>
      </c>
    </row>
    <row r="14" customFormat="false" ht="12.75" hidden="false" customHeight="false" outlineLevel="0" collapsed="false">
      <c r="A14" s="1" t="n">
        <v>12</v>
      </c>
      <c r="B14" s="1" t="n">
        <f aca="false">[1]CT!B14-AVERAGE([1]CT!$N14,[1]CT!$O14,[1]CT!$P14)</f>
        <v>8.669356</v>
      </c>
      <c r="C14" s="1" t="n">
        <f aca="false">[1]CT!C14-AVERAGE([1]CT!$N14,[1]CT!$O14,[1]CT!$P14)</f>
        <v>2.95234433333333</v>
      </c>
      <c r="D14" s="1" t="n">
        <f aca="false">[1]CT!D14-AVERAGE([1]CT!$N14,[1]CT!$O14,[1]CT!$P14)</f>
        <v>-0.982982333333336</v>
      </c>
      <c r="E14" s="1" t="n">
        <f aca="false">[1]CT!E14-AVERAGE([1]CT!$N14,[1]CT!$O14,[1]CT!$P14)</f>
        <v>5.614087</v>
      </c>
      <c r="F14" s="1" t="n">
        <f aca="false">[1]CT!F14-AVERAGE([1]CT!$N14,[1]CT!$O14,[1]CT!$P14)</f>
        <v>-3.39125833333333</v>
      </c>
      <c r="G14" s="1" t="n">
        <f aca="false">[1]CT!I14-AVERAGE([1]CT!$N14,[1]CT!$O14,[1]CT!$P14)</f>
        <v>5.14685833333333</v>
      </c>
      <c r="H14" s="1" t="n">
        <f aca="false">[1]CT!J14-AVERAGE([1]CT!$N14,[1]CT!$O14,[1]CT!$P14)</f>
        <v>-5.606248</v>
      </c>
      <c r="I14" s="1" t="n">
        <f aca="false">[1]CT!K14-AVERAGE([1]CT!$N14,[1]CT!$O14,[1]CT!$P14)</f>
        <v>0.694959000000001</v>
      </c>
      <c r="J14" s="1" t="n">
        <f aca="false">[1]CT!L14-AVERAGE([1]CT!$N14,[1]CT!$O14,[1]CT!$P14)</f>
        <v>0.482698333333332</v>
      </c>
      <c r="K14" s="1" t="n">
        <f aca="false">[1]CT!N14-AVERAGE([1]CT!$N14,[1]CT!$O14,[1]CT!$P14)</f>
        <v>-0.631745000000002</v>
      </c>
      <c r="L14" s="1" t="n">
        <f aca="false">[1]CT!O14-AVERAGE([1]CT!$N14,[1]CT!$O14,[1]CT!$P14)</f>
        <v>-0.722418666666666</v>
      </c>
      <c r="M14" s="1" t="n">
        <f aca="false">[1]CT!P14-AVERAGE([1]CT!$N14,[1]CT!$O14,[1]CT!$P14)</f>
        <v>1.35416366666667</v>
      </c>
    </row>
    <row r="15" customFormat="false" ht="12.75" hidden="false" customHeight="false" outlineLevel="0" collapsed="false">
      <c r="A15" s="1" t="n">
        <v>13</v>
      </c>
      <c r="B15" s="1" t="n">
        <f aca="false">[1]CT!B15-AVERAGE([1]CT!$N15,[1]CT!$O15,[1]CT!$P15)</f>
        <v>6.56598622222223</v>
      </c>
      <c r="C15" s="1" t="n">
        <f aca="false">[1]CT!C15-AVERAGE([1]CT!$N15,[1]CT!$O15,[1]CT!$P15)</f>
        <v>1.90395822222223</v>
      </c>
      <c r="D15" s="1" t="n">
        <f aca="false">[1]CT!D15-AVERAGE([1]CT!$N15,[1]CT!$O15,[1]CT!$P15)</f>
        <v>-1.16640911111111</v>
      </c>
      <c r="E15" s="1" t="n">
        <f aca="false">[1]CT!E15-AVERAGE([1]CT!$N15,[1]CT!$O15,[1]CT!$P15)</f>
        <v>1.66288655555556</v>
      </c>
      <c r="F15" s="1" t="n">
        <f aca="false">[1]CT!F15-AVERAGE([1]CT!$N15,[1]CT!$O15,[1]CT!$P15)</f>
        <v>-4.00170377777778</v>
      </c>
      <c r="G15" s="1" t="n">
        <f aca="false">[1]CT!I15-AVERAGE([1]CT!$N15,[1]CT!$O15,[1]CT!$P15)</f>
        <v>1.65989922222222</v>
      </c>
      <c r="H15" s="1" t="n">
        <f aca="false">[1]CT!J15-AVERAGE([1]CT!$N15,[1]CT!$O15,[1]CT!$P15)</f>
        <v>-6.13752577777778</v>
      </c>
      <c r="I15" s="1" t="n">
        <f aca="false">[1]CT!K15-AVERAGE([1]CT!$N15,[1]CT!$O15,[1]CT!$P15)</f>
        <v>-1.06097844444444</v>
      </c>
      <c r="J15" s="1" t="n">
        <f aca="false">[1]CT!L15-AVERAGE([1]CT!$N15,[1]CT!$O15,[1]CT!$P15)</f>
        <v>-0.630473444444441</v>
      </c>
      <c r="K15" s="1" t="n">
        <f aca="false">[1]CT!N15-AVERAGE([1]CT!$N15,[1]CT!$O15,[1]CT!$P15)</f>
        <v>-0.162450111111113</v>
      </c>
      <c r="L15" s="1" t="n">
        <f aca="false">[1]CT!O15-AVERAGE([1]CT!$N15,[1]CT!$O15,[1]CT!$P15)</f>
        <v>-1.73407411111111</v>
      </c>
      <c r="M15" s="1" t="n">
        <f aca="false">[1]CT!P15-AVERAGE([1]CT!$N15,[1]CT!$O15,[1]CT!$P15)</f>
        <v>1.89652422222222</v>
      </c>
    </row>
    <row r="16" customFormat="false" ht="12.75" hidden="false" customHeight="false" outlineLevel="0" collapsed="false">
      <c r="A16" s="1" t="n">
        <v>14</v>
      </c>
      <c r="B16" s="1" t="n">
        <f aca="false">[1]CT!B16-AVERAGE([1]CT!$N16,[1]CT!$O16,[1]CT!$P16)</f>
        <v>8.1044368888889</v>
      </c>
      <c r="C16" s="1" t="n">
        <f aca="false">[1]CT!C16-AVERAGE([1]CT!$N16,[1]CT!$O16,[1]CT!$P16)</f>
        <v>3.74110055555555</v>
      </c>
      <c r="D16" s="1" t="n">
        <f aca="false">[1]CT!D16-AVERAGE([1]CT!$N16,[1]CT!$O16,[1]CT!$P16)</f>
        <v>-1.15184677777778</v>
      </c>
      <c r="E16" s="1" t="n">
        <f aca="false">[1]CT!E16-AVERAGE([1]CT!$N16,[1]CT!$O16,[1]CT!$P16)</f>
        <v>2.81829855555556</v>
      </c>
      <c r="F16" s="1" t="n">
        <f aca="false">[1]CT!F16-AVERAGE([1]CT!$N16,[1]CT!$O16,[1]CT!$P16)</f>
        <v>-2.88876144444445</v>
      </c>
      <c r="G16" s="1" t="n">
        <f aca="false">[1]CT!I16-AVERAGE([1]CT!$N16,[1]CT!$O16,[1]CT!$P16)</f>
        <v>5.23322922222222</v>
      </c>
      <c r="H16" s="1" t="n">
        <f aca="false">[1]CT!J16-AVERAGE([1]CT!$N16,[1]CT!$O16,[1]CT!$P16)</f>
        <v>-5.89101644444445</v>
      </c>
      <c r="I16" s="1" t="n">
        <f aca="false">[1]CT!K16-AVERAGE([1]CT!$N16,[1]CT!$O16,[1]CT!$P16)</f>
        <v>-0.885887777777779</v>
      </c>
      <c r="J16" s="1" t="n">
        <f aca="false">[1]CT!L16-AVERAGE([1]CT!$N16,[1]CT!$O16,[1]CT!$P16)</f>
        <v>0.348728555555557</v>
      </c>
      <c r="K16" s="1" t="n">
        <f aca="false">[1]CT!N16-AVERAGE([1]CT!$N16,[1]CT!$O16,[1]CT!$P16)</f>
        <v>-0.637886111111111</v>
      </c>
      <c r="L16" s="1" t="n">
        <f aca="false">[1]CT!O16-AVERAGE([1]CT!$N16,[1]CT!$O16,[1]CT!$P16)</f>
        <v>-1.04022211111111</v>
      </c>
      <c r="M16" s="1" t="n">
        <f aca="false">[1]CT!P16-AVERAGE([1]CT!$N16,[1]CT!$O16,[1]CT!$P16)</f>
        <v>1.67810822222222</v>
      </c>
    </row>
    <row r="17" customFormat="false" ht="12.75" hidden="false" customHeight="false" outlineLevel="0" collapsed="false">
      <c r="A17" s="1" t="n">
        <v>15</v>
      </c>
      <c r="B17" s="1" t="n">
        <f aca="false">[1]CT!B17-AVERAGE([1]CT!$N17,[1]CT!$O17,[1]CT!$P17)</f>
        <v>8.50936977777778</v>
      </c>
      <c r="C17" s="1" t="n">
        <f aca="false">[1]CT!C17-AVERAGE([1]CT!$N17,[1]CT!$O17,[1]CT!$P17)</f>
        <v>3.54636211111111</v>
      </c>
      <c r="D17" s="1" t="n">
        <f aca="false">[1]CT!D17-AVERAGE([1]CT!$N17,[1]CT!$O17,[1]CT!$P17)</f>
        <v>2.85658977777777</v>
      </c>
      <c r="E17" s="1" t="n">
        <f aca="false">[1]CT!E17-AVERAGE([1]CT!$N17,[1]CT!$O17,[1]CT!$P17)</f>
        <v>6.28408744444444</v>
      </c>
      <c r="F17" s="1" t="n">
        <f aca="false">[1]CT!F17-AVERAGE([1]CT!$N17,[1]CT!$O17,[1]CT!$P17)</f>
        <v>-2.25041322222222</v>
      </c>
      <c r="G17" s="1" t="n">
        <f aca="false">[1]CT!I17-AVERAGE([1]CT!$N17,[1]CT!$O17,[1]CT!$P17)</f>
        <v>6.64087944444445</v>
      </c>
      <c r="H17" s="1" t="n">
        <f aca="false">[1]CT!J17-AVERAGE([1]CT!$N17,[1]CT!$O17,[1]CT!$P17)</f>
        <v>-2.91352255555556</v>
      </c>
      <c r="I17" s="1" t="n">
        <f aca="false">[1]CT!K17-AVERAGE([1]CT!$N17,[1]CT!$O17,[1]CT!$P17)</f>
        <v>-0.0184425555555556</v>
      </c>
      <c r="J17" s="1" t="n">
        <f aca="false">[1]CT!L17-AVERAGE([1]CT!$N17,[1]CT!$O17,[1]CT!$P17)</f>
        <v>3.40438611111111</v>
      </c>
      <c r="K17" s="1" t="n">
        <f aca="false">[1]CT!N17-AVERAGE([1]CT!$N17,[1]CT!$O17,[1]CT!$P17)</f>
        <v>-1.66123755555556</v>
      </c>
      <c r="L17" s="1" t="n">
        <f aca="false">[1]CT!O17-AVERAGE([1]CT!$N17,[1]CT!$O17,[1]CT!$P17)</f>
        <v>-2.31279922222222</v>
      </c>
      <c r="M17" s="1" t="n">
        <f aca="false">[1]CT!P17-AVERAGE([1]CT!$N17,[1]CT!$O17,[1]CT!$P17)</f>
        <v>3.97403677777778</v>
      </c>
    </row>
    <row r="18" customFormat="false" ht="12.75" hidden="false" customHeight="false" outlineLevel="0" collapsed="false">
      <c r="A18" s="1" t="n">
        <v>16</v>
      </c>
      <c r="B18" s="1" t="n">
        <f aca="false">[1]CT!B18-AVERAGE([1]CT!$N18,[1]CT!$O18,[1]CT!$P18)</f>
        <v>8.67666411111111</v>
      </c>
      <c r="C18" s="1" t="n">
        <f aca="false">[1]CT!C18-AVERAGE([1]CT!$N18,[1]CT!$O18,[1]CT!$P18)</f>
        <v>4.01496544444445</v>
      </c>
      <c r="D18" s="1" t="n">
        <f aca="false">[1]CT!D18-AVERAGE([1]CT!$N18,[1]CT!$O18,[1]CT!$P18)</f>
        <v>0.919325777777775</v>
      </c>
      <c r="E18" s="1" t="n">
        <f aca="false">[1]CT!E18-AVERAGE([1]CT!$N18,[1]CT!$O18,[1]CT!$P18)</f>
        <v>3.95251044444444</v>
      </c>
      <c r="F18" s="1" t="n">
        <f aca="false">[1]CT!F18-AVERAGE([1]CT!$N18,[1]CT!$O18,[1]CT!$P18)</f>
        <v>-2.47114655555556</v>
      </c>
      <c r="G18" s="1" t="n">
        <f aca="false">[1]CT!I18-AVERAGE([1]CT!$N18,[1]CT!$O18,[1]CT!$P18)</f>
        <v>4.92731211111111</v>
      </c>
      <c r="H18" s="1" t="n">
        <f aca="false">[1]CT!J18-AVERAGE([1]CT!$N18,[1]CT!$O18,[1]CT!$P18)</f>
        <v>-5.91527788888889</v>
      </c>
      <c r="I18" s="1" t="n">
        <f aca="false">[1]CT!K18-AVERAGE([1]CT!$N18,[1]CT!$O18,[1]CT!$P18)</f>
        <v>-1.50781988888889</v>
      </c>
      <c r="J18" s="1" t="n">
        <f aca="false">[1]CT!L18-AVERAGE([1]CT!$N18,[1]CT!$O18,[1]CT!$P18)</f>
        <v>0.89640711111111</v>
      </c>
      <c r="K18" s="1" t="n">
        <f aca="false">[1]CT!N18-AVERAGE([1]CT!$N18,[1]CT!$O18,[1]CT!$P18)</f>
        <v>-1.28528688888889</v>
      </c>
      <c r="L18" s="1" t="n">
        <f aca="false">[1]CT!O18-AVERAGE([1]CT!$N18,[1]CT!$O18,[1]CT!$P18)</f>
        <v>-0.480335888888888</v>
      </c>
      <c r="M18" s="1" t="n">
        <f aca="false">[1]CT!P18-AVERAGE([1]CT!$N18,[1]CT!$O18,[1]CT!$P18)</f>
        <v>1.76562277777778</v>
      </c>
    </row>
    <row r="19" customFormat="false" ht="12.75" hidden="false" customHeight="false" outlineLevel="0" collapsed="false">
      <c r="A19" s="1" t="n">
        <v>17</v>
      </c>
      <c r="B19" s="1" t="n">
        <f aca="false">[1]CT!B19-AVERAGE([1]CT!$N19,[1]CT!$O19,[1]CT!$P19)</f>
        <v>7.66085766666668</v>
      </c>
      <c r="C19" s="1" t="n">
        <f aca="false">[1]CT!C19-AVERAGE([1]CT!$N19,[1]CT!$O19,[1]CT!$P19)</f>
        <v>3.81330533333333</v>
      </c>
      <c r="D19" s="1" t="n">
        <f aca="false">[1]CT!D19-AVERAGE([1]CT!$N19,[1]CT!$O19,[1]CT!$P19)</f>
        <v>2.021782</v>
      </c>
      <c r="E19" s="1" t="n">
        <f aca="false">[1]CT!E19-AVERAGE([1]CT!$N19,[1]CT!$O19,[1]CT!$P19)</f>
        <v>3.54837733333333</v>
      </c>
      <c r="F19" s="1" t="n">
        <f aca="false">[1]CT!F19-AVERAGE([1]CT!$N19,[1]CT!$O19,[1]CT!$P19)</f>
        <v>-2.842246</v>
      </c>
      <c r="G19" s="1" t="n">
        <f aca="false">[1]CT!I19-AVERAGE([1]CT!$N19,[1]CT!$O19,[1]CT!$P19)</f>
        <v>5.91800366666667</v>
      </c>
      <c r="H19" s="1" t="n">
        <f aca="false">[1]CT!J19-AVERAGE([1]CT!$N19,[1]CT!$O19,[1]CT!$P19)</f>
        <v>-4.726901</v>
      </c>
      <c r="I19" s="1" t="n">
        <f aca="false">[1]CT!K19-AVERAGE([1]CT!$N19,[1]CT!$O19,[1]CT!$P19)</f>
        <v>-0.812568333333331</v>
      </c>
      <c r="J19" s="1" t="n">
        <f aca="false">[1]CT!L19-AVERAGE([1]CT!$N19,[1]CT!$O19,[1]CT!$P19)</f>
        <v>0.744003666666668</v>
      </c>
      <c r="K19" s="1" t="n">
        <f aca="false">[1]CT!N19-AVERAGE([1]CT!$N19,[1]CT!$O19,[1]CT!$P19)</f>
        <v>0.931506333333331</v>
      </c>
      <c r="L19" s="1" t="n">
        <f aca="false">[1]CT!O19-AVERAGE([1]CT!$N19,[1]CT!$O19,[1]CT!$P19)</f>
        <v>-2.33038233333333</v>
      </c>
      <c r="M19" s="1" t="n">
        <f aca="false">[1]CT!P19-AVERAGE([1]CT!$N19,[1]CT!$O19,[1]CT!$P19)</f>
        <v>1.398876</v>
      </c>
    </row>
    <row r="20" customFormat="false" ht="12.75" hidden="false" customHeight="false" outlineLevel="0" collapsed="false">
      <c r="A20" s="1" t="n">
        <v>18</v>
      </c>
      <c r="B20" s="1" t="n">
        <f aca="false">[1]CT!B20-AVERAGE([1]CT!$N20,[1]CT!$O20,[1]CT!$P20)</f>
        <v>3.03137061111111</v>
      </c>
      <c r="C20" s="1" t="n">
        <f aca="false">[1]CT!C20-AVERAGE([1]CT!$N20,[1]CT!$O20,[1]CT!$P20)</f>
        <v>1.63973827777777</v>
      </c>
      <c r="D20" s="1" t="n">
        <f aca="false">[1]CT!D20-AVERAGE([1]CT!$N20,[1]CT!$O20,[1]CT!$P20)</f>
        <v>2.88724227777778</v>
      </c>
      <c r="E20" s="1" t="n">
        <f aca="false">[1]CT!E20-AVERAGE([1]CT!$N20,[1]CT!$O20,[1]CT!$P20)</f>
        <v>0.316542944444443</v>
      </c>
      <c r="F20" s="1" t="n">
        <f aca="false">[1]CT!F20-AVERAGE([1]CT!$N20,[1]CT!$O20,[1]CT!$P20)</f>
        <v>-4.76777705555556</v>
      </c>
      <c r="G20" s="1" t="n">
        <f aca="false">[1]CT!I20-AVERAGE([1]CT!$N20,[1]CT!$O20,[1]CT!$P20)</f>
        <v>2.10585261111111</v>
      </c>
      <c r="H20" s="1" t="n">
        <f aca="false">[1]CT!J20-AVERAGE([1]CT!$N20,[1]CT!$O20,[1]CT!$P20)</f>
        <v>-5.29663205555556</v>
      </c>
      <c r="I20" s="1" t="n">
        <f aca="false">[1]CT!K20-AVERAGE([1]CT!$N20,[1]CT!$O20,[1]CT!$P20)</f>
        <v>0.594023611111116</v>
      </c>
      <c r="J20" s="1" t="n">
        <f aca="false">[1]CT!L20-AVERAGE([1]CT!$N20,[1]CT!$O20,[1]CT!$P20)</f>
        <v>-2.92290938888889</v>
      </c>
      <c r="K20" s="1" t="n">
        <f aca="false">[1]CT!N20-AVERAGE([1]CT!$N20,[1]CT!$O20,[1]CT!$P20)</f>
        <v>0.671577277777779</v>
      </c>
      <c r="L20" s="1" t="n">
        <f aca="false">[1]CT!O20-AVERAGE([1]CT!$N20,[1]CT!$O20,[1]CT!$P20)</f>
        <v>-2.53638888888889</v>
      </c>
      <c r="M20" s="1" t="n">
        <f aca="false">[1]CT!P20-AVERAGE([1]CT!$N20,[1]CT!$O20,[1]CT!$P20)</f>
        <v>1.86481161111111</v>
      </c>
    </row>
    <row r="21" customFormat="false" ht="12.75" hidden="false" customHeight="false" outlineLevel="0" collapsed="false">
      <c r="A21" s="1" t="n">
        <v>19</v>
      </c>
      <c r="B21" s="1" t="n">
        <f aca="false">[1]CT!B21-AVERAGE([1]CT!$N21,[1]CT!$O21,[1]CT!$P21)</f>
        <v>4.91439422222222</v>
      </c>
      <c r="C21" s="1" t="n">
        <f aca="false">[1]CT!C21-AVERAGE([1]CT!$N21,[1]CT!$O21,[1]CT!$P21)</f>
        <v>-1.39499727777778</v>
      </c>
      <c r="D21" s="1" t="n">
        <f aca="false">[1]CT!D21-AVERAGE([1]CT!$N21,[1]CT!$O21,[1]CT!$P21)</f>
        <v>-1.39499727777778</v>
      </c>
      <c r="E21" s="1" t="n">
        <f aca="false">[1]CT!E21-AVERAGE([1]CT!$N21,[1]CT!$O21,[1]CT!$P21)</f>
        <v>2.21633155555556</v>
      </c>
      <c r="F21" s="1" t="n">
        <f aca="false">[1]CT!F21-AVERAGE([1]CT!$N21,[1]CT!$O21,[1]CT!$P21)</f>
        <v>-5.02722744444444</v>
      </c>
      <c r="G21" s="1" t="n">
        <f aca="false">[1]CT!I21-AVERAGE([1]CT!$N21,[1]CT!$O21,[1]CT!$P21)</f>
        <v>2.60178488888889</v>
      </c>
      <c r="H21" s="1" t="n">
        <f aca="false">[1]CT!J21-AVERAGE([1]CT!$N21,[1]CT!$O21,[1]CT!$P21)</f>
        <v>-6.66902544444444</v>
      </c>
      <c r="I21" s="1" t="n">
        <f aca="false">[1]CT!K21-AVERAGE([1]CT!$N21,[1]CT!$O21,[1]CT!$P21)</f>
        <v>-3.45854577777778</v>
      </c>
      <c r="J21" s="1" t="n">
        <f aca="false">[1]CT!L21-AVERAGE([1]CT!$N21,[1]CT!$O21,[1]CT!$P21)</f>
        <v>-1.91844977777778</v>
      </c>
      <c r="K21" s="1" t="n">
        <f aca="false">[1]CT!N21-AVERAGE([1]CT!$N21,[1]CT!$O21,[1]CT!$P21)</f>
        <v>0.408301555555553</v>
      </c>
      <c r="L21" s="1" t="n">
        <f aca="false">[1]CT!O21-AVERAGE([1]CT!$N21,[1]CT!$O21,[1]CT!$P21)</f>
        <v>-2.34781011111111</v>
      </c>
      <c r="M21" s="1" t="n">
        <f aca="false">[1]CT!P21-AVERAGE([1]CT!$N21,[1]CT!$O21,[1]CT!$P21)</f>
        <v>1.93950855555556</v>
      </c>
    </row>
    <row r="22" customFormat="false" ht="12.75" hidden="false" customHeight="false" outlineLevel="0" collapsed="false">
      <c r="A22" s="1" t="n">
        <v>20</v>
      </c>
      <c r="B22" s="1" t="n">
        <f aca="false">[1]CT!B22-AVERAGE([1]CT!$N22,[1]CT!$O22,[1]CT!$P22)</f>
        <v>8.01367277777778</v>
      </c>
      <c r="C22" s="1" t="n">
        <f aca="false">[1]CT!C22-AVERAGE([1]CT!$N22,[1]CT!$O22,[1]CT!$P22)</f>
        <v>1.33540394444445</v>
      </c>
      <c r="D22" s="1" t="n">
        <f aca="false">[1]CT!D22-AVERAGE([1]CT!$N22,[1]CT!$O22,[1]CT!$P22)</f>
        <v>0.835114444444447</v>
      </c>
      <c r="E22" s="1" t="n">
        <f aca="false">[1]CT!E22-AVERAGE([1]CT!$N22,[1]CT!$O22,[1]CT!$P22)</f>
        <v>4.10033777777778</v>
      </c>
      <c r="F22" s="1" t="n">
        <f aca="false">[1]CT!F22-AVERAGE([1]CT!$N22,[1]CT!$O22,[1]CT!$P22)</f>
        <v>-2.53611855555555</v>
      </c>
      <c r="G22" s="1" t="n">
        <f aca="false">[1]CT!I22-AVERAGE([1]CT!$N22,[1]CT!$O22,[1]CT!$P22)</f>
        <v>4.35576544444445</v>
      </c>
      <c r="H22" s="1" t="n">
        <f aca="false">[1]CT!J22-AVERAGE([1]CT!$N22,[1]CT!$O22,[1]CT!$P22)</f>
        <v>-5.27963022222222</v>
      </c>
      <c r="I22" s="1" t="n">
        <f aca="false">[1]CT!K22-AVERAGE([1]CT!$N22,[1]CT!$O22,[1]CT!$P22)</f>
        <v>-3.70345322222222</v>
      </c>
      <c r="J22" s="1" t="n">
        <f aca="false">[1]CT!L22-AVERAGE([1]CT!$N22,[1]CT!$O22,[1]CT!$P22)</f>
        <v>0.73701611111111</v>
      </c>
      <c r="K22" s="1" t="n">
        <f aca="false">[1]CT!N22-AVERAGE([1]CT!$N22,[1]CT!$O22,[1]CT!$P22)</f>
        <v>-0.179860555555557</v>
      </c>
      <c r="L22" s="1" t="n">
        <f aca="false">[1]CT!O22-AVERAGE([1]CT!$N22,[1]CT!$O22,[1]CT!$P22)</f>
        <v>-1.61619455555555</v>
      </c>
      <c r="M22" s="1" t="n">
        <f aca="false">[1]CT!P22-AVERAGE([1]CT!$N22,[1]CT!$O22,[1]CT!$P22)</f>
        <v>1.79605511111111</v>
      </c>
    </row>
    <row r="23" customFormat="false" ht="12.75" hidden="false" customHeight="false" outlineLevel="0" collapsed="false">
      <c r="A23" s="1" t="n">
        <v>21</v>
      </c>
      <c r="B23" s="1" t="n">
        <f aca="false">[1]CT!B23-AVERAGE([1]CT!$N23,[1]CT!$O23,[1]CT!$P23)</f>
        <v>4.61223705555555</v>
      </c>
      <c r="C23" s="1" t="n">
        <f aca="false">[1]CT!C23-AVERAGE([1]CT!$N23,[1]CT!$O23,[1]CT!$P23)</f>
        <v>2.37514188888889</v>
      </c>
      <c r="D23" s="1" t="n">
        <f aca="false">[1]CT!D23-AVERAGE([1]CT!$N23,[1]CT!$O23,[1]CT!$P23)</f>
        <v>0.730760888888884</v>
      </c>
      <c r="E23" s="1" t="n">
        <f aca="false">[1]CT!E23-AVERAGE([1]CT!$N23,[1]CT!$O23,[1]CT!$P23)</f>
        <v>2.14754222222222</v>
      </c>
      <c r="F23" s="1" t="n">
        <f aca="false">[1]CT!F23-AVERAGE([1]CT!$N23,[1]CT!$O23,[1]CT!$P23)</f>
        <v>-5.48919444444445</v>
      </c>
      <c r="G23" s="1" t="n">
        <f aca="false">[1]CT!I23-AVERAGE([1]CT!$N23,[1]CT!$O23,[1]CT!$P23)</f>
        <v>3.10665722222222</v>
      </c>
      <c r="H23" s="1" t="n">
        <f aca="false">[1]CT!J23-AVERAGE([1]CT!$N23,[1]CT!$O23,[1]CT!$P23)</f>
        <v>-6.17005144444444</v>
      </c>
      <c r="I23" s="1" t="n">
        <f aca="false">[1]CT!K23-AVERAGE([1]CT!$N23,[1]CT!$O23,[1]CT!$P23)</f>
        <v>1.66258222222222</v>
      </c>
      <c r="J23" s="1" t="n">
        <f aca="false">[1]CT!L23-AVERAGE([1]CT!$N23,[1]CT!$O23,[1]CT!$P23)</f>
        <v>-0.170431944444445</v>
      </c>
      <c r="K23" s="1" t="n">
        <f aca="false">[1]CT!N23-AVERAGE([1]CT!$N23,[1]CT!$O23,[1]CT!$P23)</f>
        <v>0.984282222222223</v>
      </c>
      <c r="L23" s="1" t="n">
        <f aca="false">[1]CT!O23-AVERAGE([1]CT!$N23,[1]CT!$O23,[1]CT!$P23)</f>
        <v>-1.62370111111111</v>
      </c>
      <c r="M23" s="1" t="n">
        <f aca="false">[1]CT!P23-AVERAGE([1]CT!$N23,[1]CT!$O23,[1]CT!$P23)</f>
        <v>0.639418888888887</v>
      </c>
    </row>
    <row r="24" customFormat="false" ht="12.75" hidden="false" customHeight="false" outlineLevel="0" collapsed="false">
      <c r="A24" s="1" t="n">
        <v>22</v>
      </c>
      <c r="B24" s="1" t="n">
        <f aca="false">[1]CT!B24-AVERAGE([1]CT!$N24,[1]CT!$O24,[1]CT!$P24)</f>
        <v>5.09683577777778</v>
      </c>
      <c r="C24" s="1" t="n">
        <f aca="false">[1]CT!C24-AVERAGE([1]CT!$N24,[1]CT!$O24,[1]CT!$P24)</f>
        <v>1.51879511111111</v>
      </c>
      <c r="D24" s="1" t="n">
        <f aca="false">[1]CT!D24-AVERAGE([1]CT!$N24,[1]CT!$O24,[1]CT!$P24)</f>
        <v>-1.32281155555556</v>
      </c>
      <c r="E24" s="1" t="n">
        <f aca="false">[1]CT!E24-AVERAGE([1]CT!$N24,[1]CT!$O24,[1]CT!$P24)</f>
        <v>1.89903877777778</v>
      </c>
      <c r="F24" s="1" t="n">
        <f aca="false">[1]CT!F24-AVERAGE([1]CT!$N24,[1]CT!$O24,[1]CT!$P24)</f>
        <v>-3.71468055555556</v>
      </c>
      <c r="G24" s="1" t="n">
        <f aca="false">[1]CT!I24-AVERAGE([1]CT!$N24,[1]CT!$O24,[1]CT!$P24)</f>
        <v>3.47390844444445</v>
      </c>
      <c r="H24" s="1" t="n">
        <f aca="false">[1]CT!J24-AVERAGE([1]CT!$N24,[1]CT!$O24,[1]CT!$P24)</f>
        <v>-6.51511322222222</v>
      </c>
      <c r="I24" s="1" t="n">
        <f aca="false">[1]CT!K24-AVERAGE([1]CT!$N24,[1]CT!$O24,[1]CT!$P24)</f>
        <v>-2.35802222222222</v>
      </c>
      <c r="J24" s="1" t="n">
        <f aca="false">[1]CT!L24-AVERAGE([1]CT!$N24,[1]CT!$O24,[1]CT!$P24)</f>
        <v>-0.724860888888891</v>
      </c>
      <c r="K24" s="1" t="n">
        <f aca="false">[1]CT!N24-AVERAGE([1]CT!$N24,[1]CT!$O24,[1]CT!$P24)</f>
        <v>-0.497846555555554</v>
      </c>
      <c r="L24" s="1" t="n">
        <f aca="false">[1]CT!O24-AVERAGE([1]CT!$N24,[1]CT!$O24,[1]CT!$P24)</f>
        <v>-1.48960922222222</v>
      </c>
      <c r="M24" s="1" t="n">
        <f aca="false">[1]CT!P24-AVERAGE([1]CT!$N24,[1]CT!$O24,[1]CT!$P24)</f>
        <v>1.98745577777778</v>
      </c>
    </row>
    <row r="25" customFormat="false" ht="12.75" hidden="false" customHeight="false" outlineLevel="0" collapsed="false">
      <c r="A25" s="1" t="n">
        <v>23</v>
      </c>
      <c r="B25" s="1" t="n">
        <f aca="false">[1]CT!B25-AVERAGE([1]CT!$N25,[1]CT!$O25,[1]CT!$P25)</f>
        <v>8.627207</v>
      </c>
      <c r="C25" s="1" t="n">
        <f aca="false">[1]CT!C25-AVERAGE([1]CT!$N25,[1]CT!$O25,[1]CT!$P25)</f>
        <v>4.08343433333334</v>
      </c>
      <c r="D25" s="1" t="n">
        <f aca="false">[1]CT!D25-AVERAGE([1]CT!$N25,[1]CT!$O25,[1]CT!$P25)</f>
        <v>0.634622</v>
      </c>
      <c r="E25" s="1" t="n">
        <f aca="false">[1]CT!E25-AVERAGE([1]CT!$N25,[1]CT!$O25,[1]CT!$P25)</f>
        <v>3.67801733333333</v>
      </c>
      <c r="F25" s="1" t="n">
        <f aca="false">[1]CT!F25-AVERAGE([1]CT!$N25,[1]CT!$O25,[1]CT!$P25)</f>
        <v>-5.28286266666667</v>
      </c>
      <c r="G25" s="1" t="n">
        <f aca="false">[1]CT!I25-AVERAGE([1]CT!$N25,[1]CT!$O25,[1]CT!$P25)</f>
        <v>3.73518966666667</v>
      </c>
      <c r="H25" s="1" t="n">
        <f aca="false">[1]CT!J25-AVERAGE([1]CT!$N25,[1]CT!$O25,[1]CT!$P25)</f>
        <v>-6.618382</v>
      </c>
      <c r="I25" s="1" t="n">
        <f aca="false">[1]CT!K25-AVERAGE([1]CT!$N25,[1]CT!$O25,[1]CT!$P25)</f>
        <v>1.454469</v>
      </c>
      <c r="J25" s="1" t="n">
        <f aca="false">[1]CT!L25-AVERAGE([1]CT!$N25,[1]CT!$O25,[1]CT!$P25)</f>
        <v>0.483160666666663</v>
      </c>
      <c r="K25" s="1" t="n">
        <f aca="false">[1]CT!N25-AVERAGE([1]CT!$N25,[1]CT!$O25,[1]CT!$P25)</f>
        <v>-0.952520666666665</v>
      </c>
      <c r="L25" s="1" t="n">
        <f aca="false">[1]CT!O25-AVERAGE([1]CT!$N25,[1]CT!$O25,[1]CT!$P25)</f>
        <v>-0.695801000000003</v>
      </c>
      <c r="M25" s="1" t="n">
        <f aca="false">[1]CT!P25-AVERAGE([1]CT!$N25,[1]CT!$O25,[1]CT!$P25)</f>
        <v>1.64832166666667</v>
      </c>
    </row>
    <row r="26" customFormat="false" ht="12.75" hidden="false" customHeight="false" outlineLevel="0" collapsed="false">
      <c r="A26" s="1" t="n">
        <v>24</v>
      </c>
      <c r="B26" s="1" t="n">
        <f aca="false">[1]CT!B26-AVERAGE([1]CT!$N26,[1]CT!$O26,[1]CT!$P26)</f>
        <v>10.0540574444444</v>
      </c>
      <c r="C26" s="1" t="n">
        <f aca="false">[1]CT!C26-AVERAGE([1]CT!$N26,[1]CT!$O26,[1]CT!$P26)</f>
        <v>6.58415711111111</v>
      </c>
      <c r="D26" s="1" t="n">
        <f aca="false">[1]CT!D26-AVERAGE([1]CT!$N26,[1]CT!$O26,[1]CT!$P26)</f>
        <v>4.14437477777778</v>
      </c>
      <c r="E26" s="1" t="n">
        <f aca="false">[1]CT!E26-AVERAGE([1]CT!$N26,[1]CT!$O26,[1]CT!$P26)</f>
        <v>6.89465611111111</v>
      </c>
      <c r="F26" s="1" t="n">
        <f aca="false">[1]CT!F26-AVERAGE([1]CT!$N26,[1]CT!$O26,[1]CT!$P26)</f>
        <v>-1.54238455555556</v>
      </c>
      <c r="G26" s="1" t="n">
        <f aca="false">[1]CT!I26-AVERAGE([1]CT!$N26,[1]CT!$O26,[1]CT!$P26)</f>
        <v>3.87238311111111</v>
      </c>
      <c r="H26" s="1" t="n">
        <f aca="false">[1]CT!J26-AVERAGE([1]CT!$N26,[1]CT!$O26,[1]CT!$P26)</f>
        <v>-4.12531855555556</v>
      </c>
      <c r="I26" s="1" t="n">
        <f aca="false">[1]CT!K26-AVERAGE([1]CT!$N26,[1]CT!$O26,[1]CT!$P26)</f>
        <v>1.19946377777778</v>
      </c>
      <c r="J26" s="1" t="n">
        <f aca="false">[1]CT!L26-AVERAGE([1]CT!$N26,[1]CT!$O26,[1]CT!$P26)</f>
        <v>2.90125911111111</v>
      </c>
      <c r="K26" s="1" t="n">
        <f aca="false">[1]CT!N26-AVERAGE([1]CT!$N26,[1]CT!$O26,[1]CT!$P26)</f>
        <v>-1.08533855555556</v>
      </c>
      <c r="L26" s="1" t="n">
        <f aca="false">[1]CT!O26-AVERAGE([1]CT!$N26,[1]CT!$O26,[1]CT!$P26)</f>
        <v>-1.34000322222222</v>
      </c>
      <c r="M26" s="1" t="n">
        <f aca="false">[1]CT!P26-AVERAGE([1]CT!$N26,[1]CT!$O26,[1]CT!$P26)</f>
        <v>2.42534177777778</v>
      </c>
    </row>
    <row r="27" customFormat="false" ht="12.75" hidden="false" customHeight="false" outlineLevel="0" collapsed="false">
      <c r="A27" s="1" t="n">
        <v>25</v>
      </c>
      <c r="B27" s="1" t="n">
        <f aca="false">[1]CT!B27-AVERAGE([1]CT!$N27,[1]CT!$O27,[1]CT!$P27)</f>
        <v>3.95585566666667</v>
      </c>
      <c r="C27" s="1" t="n">
        <f aca="false">[1]CT!C27-AVERAGE([1]CT!$N27,[1]CT!$O27,[1]CT!$P27)</f>
        <v>-1.29432633333333</v>
      </c>
      <c r="D27" s="1" t="n">
        <f aca="false">[1]CT!D27-AVERAGE([1]CT!$N27,[1]CT!$O27,[1]CT!$P27)</f>
        <v>-0.0509763333333311</v>
      </c>
      <c r="E27" s="1" t="n">
        <f aca="false">[1]CT!E27-AVERAGE([1]CT!$N27,[1]CT!$O27,[1]CT!$P27)</f>
        <v>-0.0185300000000019</v>
      </c>
      <c r="F27" s="1" t="n">
        <f aca="false">[1]CT!F27-AVERAGE([1]CT!$N27,[1]CT!$O27,[1]CT!$P27)</f>
        <v>-6.10134133333334</v>
      </c>
      <c r="G27" s="1" t="n">
        <f aca="false">[1]CT!I27-AVERAGE([1]CT!$N27,[1]CT!$O27,[1]CT!$P27)</f>
        <v>0.959835666666663</v>
      </c>
      <c r="H27" s="1" t="n">
        <f aca="false">[1]CT!J27-AVERAGE([1]CT!$N27,[1]CT!$O27,[1]CT!$P27)</f>
        <v>-8.91628466666667</v>
      </c>
      <c r="I27" s="1" t="n">
        <f aca="false">[1]CT!K27-AVERAGE([1]CT!$N27,[1]CT!$O27,[1]CT!$P27)</f>
        <v>-0.354517333333337</v>
      </c>
      <c r="J27" s="1" t="n">
        <f aca="false">[1]CT!L27-AVERAGE([1]CT!$N27,[1]CT!$O27,[1]CT!$P27)</f>
        <v>-1.08544133333334</v>
      </c>
      <c r="K27" s="1" t="n">
        <f aca="false">[1]CT!N27-AVERAGE([1]CT!$N27,[1]CT!$O27,[1]CT!$P27)</f>
        <v>1.60766266666667</v>
      </c>
      <c r="L27" s="1" t="n">
        <f aca="false">[1]CT!O27-AVERAGE([1]CT!$N27,[1]CT!$O27,[1]CT!$P27)</f>
        <v>-1.798959</v>
      </c>
      <c r="M27" s="1" t="n">
        <f aca="false">[1]CT!P27-AVERAGE([1]CT!$N27,[1]CT!$O27,[1]CT!$P27)</f>
        <v>0.191296333333334</v>
      </c>
    </row>
    <row r="28" customFormat="false" ht="12.75" hidden="false" customHeight="false" outlineLevel="0" collapsed="false">
      <c r="A28" s="1" t="n">
        <v>26</v>
      </c>
      <c r="B28" s="1" t="n">
        <f aca="false">[1]CT!B28-AVERAGE([1]CT!$N28,[1]CT!$O28,[1]CT!$P28)</f>
        <v>8.37114322222222</v>
      </c>
      <c r="C28" s="1" t="n">
        <f aca="false">[1]CT!C28-AVERAGE([1]CT!$N28,[1]CT!$O28,[1]CT!$P28)</f>
        <v>3.48836755555556</v>
      </c>
      <c r="D28" s="1" t="n">
        <f aca="false">[1]CT!D28-AVERAGE([1]CT!$N28,[1]CT!$O28,[1]CT!$P28)</f>
        <v>3.28803022222222</v>
      </c>
      <c r="E28" s="1" t="n">
        <f aca="false">[1]CT!E28-AVERAGE([1]CT!$N28,[1]CT!$O28,[1]CT!$P28)</f>
        <v>2.81636155555556</v>
      </c>
      <c r="F28" s="1" t="n">
        <f aca="false">[1]CT!F28-AVERAGE([1]CT!$N28,[1]CT!$O28,[1]CT!$P28)</f>
        <v>-1.72007477777778</v>
      </c>
      <c r="G28" s="1" t="n">
        <f aca="false">[1]CT!I28-AVERAGE([1]CT!$N28,[1]CT!$O28,[1]CT!$P28)</f>
        <v>5.17515922222222</v>
      </c>
      <c r="H28" s="1" t="n">
        <f aca="false">[1]CT!J28-AVERAGE([1]CT!$N28,[1]CT!$O28,[1]CT!$P28)</f>
        <v>-7.12560611111111</v>
      </c>
      <c r="I28" s="1" t="n">
        <f aca="false">[1]CT!K28-AVERAGE([1]CT!$N28,[1]CT!$O28,[1]CT!$P28)</f>
        <v>-1.88859877777778</v>
      </c>
      <c r="J28" s="1" t="n">
        <f aca="false">[1]CT!L28-AVERAGE([1]CT!$N28,[1]CT!$O28,[1]CT!$P28)</f>
        <v>-0.0171197777777756</v>
      </c>
      <c r="K28" s="1" t="n">
        <f aca="false">[1]CT!N28-AVERAGE([1]CT!$N28,[1]CT!$O28,[1]CT!$P28)</f>
        <v>-0.788527444444444</v>
      </c>
      <c r="L28" s="1" t="n">
        <f aca="false">[1]CT!O28-AVERAGE([1]CT!$N28,[1]CT!$O28,[1]CT!$P28)</f>
        <v>-1.49148444444444</v>
      </c>
      <c r="M28" s="1" t="n">
        <f aca="false">[1]CT!P28-AVERAGE([1]CT!$N28,[1]CT!$O28,[1]CT!$P28)</f>
        <v>2.28001188888889</v>
      </c>
    </row>
    <row r="29" customFormat="false" ht="12.75" hidden="false" customHeight="false" outlineLevel="0" collapsed="false">
      <c r="A29" s="1" t="n">
        <v>27</v>
      </c>
      <c r="B29" s="1" t="n">
        <f aca="false">[1]CT!B29-AVERAGE([1]CT!$N29,[1]CT!$O29,[1]CT!$P29)</f>
        <v>6.41348588888889</v>
      </c>
      <c r="C29" s="1" t="n">
        <f aca="false">[1]CT!C29-AVERAGE([1]CT!$N29,[1]CT!$O29,[1]CT!$P29)</f>
        <v>0.614068222222226</v>
      </c>
      <c r="D29" s="1" t="n">
        <f aca="false">[1]CT!D29-AVERAGE([1]CT!$N29,[1]CT!$O29,[1]CT!$P29)</f>
        <v>1.97109388888889</v>
      </c>
      <c r="E29" s="1" t="n">
        <f aca="false">[1]CT!E29-AVERAGE([1]CT!$N29,[1]CT!$O29,[1]CT!$P29)</f>
        <v>4.07381122222223</v>
      </c>
      <c r="F29" s="1" t="n">
        <f aca="false">[1]CT!F29-AVERAGE([1]CT!$N29,[1]CT!$O29,[1]CT!$P29)</f>
        <v>-5.78439144444445</v>
      </c>
      <c r="G29" s="1" t="n">
        <f aca="false">[1]CT!I29-AVERAGE([1]CT!$N29,[1]CT!$O29,[1]CT!$P29)</f>
        <v>2.47663922222223</v>
      </c>
      <c r="H29" s="1" t="n">
        <f aca="false">[1]CT!J29-AVERAGE([1]CT!$N29,[1]CT!$O29,[1]CT!$P29)</f>
        <v>-8.64419477777778</v>
      </c>
      <c r="I29" s="1" t="n">
        <f aca="false">[1]CT!K29-AVERAGE([1]CT!$N29,[1]CT!$O29,[1]CT!$P29)</f>
        <v>-3.00223611111111</v>
      </c>
      <c r="J29" s="1" t="n">
        <f aca="false">[1]CT!L29-AVERAGE([1]CT!$N29,[1]CT!$O29,[1]CT!$P29)</f>
        <v>-0.761095444444447</v>
      </c>
      <c r="K29" s="1" t="n">
        <f aca="false">[1]CT!N29-AVERAGE([1]CT!$N29,[1]CT!$O29,[1]CT!$P29)</f>
        <v>0.123933888888889</v>
      </c>
      <c r="L29" s="1" t="n">
        <f aca="false">[1]CT!O29-AVERAGE([1]CT!$N29,[1]CT!$O29,[1]CT!$P29)</f>
        <v>-1.20569444444444</v>
      </c>
      <c r="M29" s="1" t="n">
        <f aca="false">[1]CT!P29-AVERAGE([1]CT!$N29,[1]CT!$O29,[1]CT!$P29)</f>
        <v>1.08176055555555</v>
      </c>
    </row>
    <row r="30" customFormat="false" ht="12.75" hidden="false" customHeight="false" outlineLevel="0" collapsed="false">
      <c r="A30" s="1" t="n">
        <v>28</v>
      </c>
      <c r="B30" s="1" t="n">
        <f aca="false">[1]CT!B30-AVERAGE([1]CT!$N30,[1]CT!$O30,[1]CT!$P30)</f>
        <v>6.37886888888889</v>
      </c>
      <c r="C30" s="1" t="n">
        <f aca="false">[1]CT!C30-AVERAGE([1]CT!$N30,[1]CT!$O30,[1]CT!$P30)</f>
        <v>3.04422422222222</v>
      </c>
      <c r="D30" s="1" t="n">
        <f aca="false">[1]CT!D30-AVERAGE([1]CT!$N30,[1]CT!$O30,[1]CT!$P30)</f>
        <v>0.0730148888888884</v>
      </c>
      <c r="E30" s="1" t="n">
        <f aca="false">[1]CT!E30-AVERAGE([1]CT!$N30,[1]CT!$O30,[1]CT!$P30)</f>
        <v>2.13584422222223</v>
      </c>
      <c r="F30" s="1" t="n">
        <f aca="false">[1]CT!F30-AVERAGE([1]CT!$N30,[1]CT!$O30,[1]CT!$P30)</f>
        <v>-2.04400244444444</v>
      </c>
      <c r="G30" s="1" t="n">
        <f aca="false">[1]CT!I30-AVERAGE([1]CT!$N30,[1]CT!$O30,[1]CT!$P30)</f>
        <v>5.37690355555556</v>
      </c>
      <c r="H30" s="1" t="n">
        <f aca="false">[1]CT!J30-AVERAGE([1]CT!$N30,[1]CT!$O30,[1]CT!$P30)</f>
        <v>-5.48563644444444</v>
      </c>
      <c r="I30" s="1" t="n">
        <f aca="false">[1]CT!K30-AVERAGE([1]CT!$N30,[1]CT!$O30,[1]CT!$P30)</f>
        <v>2.55072288888889</v>
      </c>
      <c r="J30" s="1" t="n">
        <f aca="false">[1]CT!L30-AVERAGE([1]CT!$N30,[1]CT!$O30,[1]CT!$P30)</f>
        <v>0.633283222222225</v>
      </c>
      <c r="K30" s="1" t="n">
        <f aca="false">[1]CT!N30-AVERAGE([1]CT!$N30,[1]CT!$O30,[1]CT!$P30)</f>
        <v>-0.872256444444446</v>
      </c>
      <c r="L30" s="1" t="n">
        <f aca="false">[1]CT!O30-AVERAGE([1]CT!$N30,[1]CT!$O30,[1]CT!$P30)</f>
        <v>-1.46206444444444</v>
      </c>
      <c r="M30" s="1" t="n">
        <f aca="false">[1]CT!P30-AVERAGE([1]CT!$N30,[1]CT!$O30,[1]CT!$P30)</f>
        <v>2.33432088888889</v>
      </c>
    </row>
    <row r="31" customFormat="false" ht="12.75" hidden="false" customHeight="false" outlineLevel="0" collapsed="false">
      <c r="A31" s="1" t="n">
        <v>29</v>
      </c>
      <c r="B31" s="1" t="n">
        <f aca="false">[1]CT!B31-AVERAGE([1]CT!$N31,[1]CT!$O31,[1]CT!$P31)</f>
        <v>4.57836677777778</v>
      </c>
      <c r="C31" s="1" t="n">
        <f aca="false">[1]CT!C31-AVERAGE([1]CT!$N31,[1]CT!$O31,[1]CT!$P31)</f>
        <v>1.38452744444444</v>
      </c>
      <c r="D31" s="1" t="n">
        <f aca="false">[1]CT!D31-AVERAGE([1]CT!$N31,[1]CT!$O31,[1]CT!$P31)</f>
        <v>-1.47791288888888</v>
      </c>
      <c r="E31" s="1" t="n">
        <f aca="false">[1]CT!E31-AVERAGE([1]CT!$N31,[1]CT!$O31,[1]CT!$P31)</f>
        <v>0.82670377777778</v>
      </c>
      <c r="F31" s="1" t="n">
        <f aca="false">[1]CT!F31-AVERAGE([1]CT!$N31,[1]CT!$O31,[1]CT!$P31)</f>
        <v>-3.93436922222222</v>
      </c>
      <c r="G31" s="1" t="n">
        <f aca="false">[1]CT!I31-AVERAGE([1]CT!$N31,[1]CT!$O31,[1]CT!$P31)</f>
        <v>3.29617577777778</v>
      </c>
      <c r="H31" s="1" t="n">
        <f aca="false">[1]CT!J31-AVERAGE([1]CT!$N31,[1]CT!$O31,[1]CT!$P31)</f>
        <v>-8.53500455555556</v>
      </c>
      <c r="I31" s="1" t="n">
        <f aca="false">[1]CT!K31-AVERAGE([1]CT!$N31,[1]CT!$O31,[1]CT!$P31)</f>
        <v>-2.75052855555556</v>
      </c>
      <c r="J31" s="1" t="n">
        <f aca="false">[1]CT!L31-AVERAGE([1]CT!$N31,[1]CT!$O31,[1]CT!$P31)</f>
        <v>-1.74708522222222</v>
      </c>
      <c r="K31" s="1" t="n">
        <f aca="false">[1]CT!N31-AVERAGE([1]CT!$N31,[1]CT!$O31,[1]CT!$P31)</f>
        <v>-1.22153455555555</v>
      </c>
      <c r="L31" s="1" t="n">
        <f aca="false">[1]CT!O31-AVERAGE([1]CT!$N31,[1]CT!$O31,[1]CT!$P31)</f>
        <v>-1.21242688888889</v>
      </c>
      <c r="M31" s="1" t="n">
        <f aca="false">[1]CT!P31-AVERAGE([1]CT!$N31,[1]CT!$O31,[1]CT!$P31)</f>
        <v>2.43396144444445</v>
      </c>
    </row>
    <row r="32" customFormat="false" ht="12.75" hidden="false" customHeight="false" outlineLevel="0" collapsed="false">
      <c r="A32" s="1" t="n">
        <v>30</v>
      </c>
      <c r="B32" s="1" t="n">
        <f aca="false">[1]CT!B32-AVERAGE([1]CT!$N32,[1]CT!$O32,[1]CT!$P32)</f>
        <v>10.8911028888889</v>
      </c>
      <c r="C32" s="1" t="n">
        <f aca="false">[1]CT!C32-AVERAGE([1]CT!$N32,[1]CT!$O32,[1]CT!$P32)</f>
        <v>6.37359655555555</v>
      </c>
      <c r="D32" s="1" t="n">
        <f aca="false">[1]CT!D32-AVERAGE([1]CT!$N32,[1]CT!$O32,[1]CT!$P32)</f>
        <v>3.04588088888889</v>
      </c>
      <c r="E32" s="1" t="n">
        <f aca="false">[1]CT!E32-AVERAGE([1]CT!$N32,[1]CT!$O32,[1]CT!$P32)</f>
        <v>6.08273155555555</v>
      </c>
      <c r="F32" s="1" t="n">
        <f aca="false">[1]CT!F32-AVERAGE([1]CT!$N32,[1]CT!$O32,[1]CT!$P32)</f>
        <v>-1.25534344444445</v>
      </c>
      <c r="G32" s="1" t="n">
        <f aca="false">[1]CT!I32-AVERAGE([1]CT!$N32,[1]CT!$O32,[1]CT!$P32)</f>
        <v>5.83010755555555</v>
      </c>
      <c r="H32" s="1" t="n">
        <f aca="false">[1]CT!J32-AVERAGE([1]CT!$N32,[1]CT!$O32,[1]CT!$P32)</f>
        <v>-5.18953944444445</v>
      </c>
      <c r="I32" s="1" t="n">
        <f aca="false">[1]CT!K32-AVERAGE([1]CT!$N32,[1]CT!$O32,[1]CT!$P32)</f>
        <v>1.63974388888889</v>
      </c>
      <c r="J32" s="1" t="n">
        <f aca="false">[1]CT!L32-AVERAGE([1]CT!$N32,[1]CT!$O32,[1]CT!$P32)</f>
        <v>0.86312355555555</v>
      </c>
      <c r="K32" s="1" t="n">
        <f aca="false">[1]CT!N32-AVERAGE([1]CT!$N32,[1]CT!$O32,[1]CT!$P32)</f>
        <v>-1.12295977777778</v>
      </c>
      <c r="L32" s="1" t="n">
        <f aca="false">[1]CT!O32-AVERAGE([1]CT!$N32,[1]CT!$O32,[1]CT!$P32)</f>
        <v>-1.39387144444445</v>
      </c>
      <c r="M32" s="1" t="n">
        <f aca="false">[1]CT!P32-AVERAGE([1]CT!$N32,[1]CT!$O32,[1]CT!$P32)</f>
        <v>2.51683122222222</v>
      </c>
    </row>
    <row r="33" customFormat="false" ht="12.75" hidden="false" customHeight="false" outlineLevel="0" collapsed="false">
      <c r="A33" s="1" t="n">
        <v>31</v>
      </c>
      <c r="B33" s="1" t="n">
        <f aca="false">[1]CT!B33-AVERAGE([1]CT!$N33,[1]CT!$O33,[1]CT!$P33)</f>
        <v>6.75337244444444</v>
      </c>
      <c r="C33" s="1" t="n">
        <f aca="false">[1]CT!C33-AVERAGE([1]CT!$N33,[1]CT!$O33,[1]CT!$P33)</f>
        <v>2.72896344444445</v>
      </c>
      <c r="D33" s="1" t="n">
        <f aca="false">[1]CT!D33-AVERAGE([1]CT!$N33,[1]CT!$O33,[1]CT!$P33)</f>
        <v>-0.698575888888886</v>
      </c>
      <c r="E33" s="1" t="n">
        <f aca="false">[1]CT!E33-AVERAGE([1]CT!$N33,[1]CT!$O33,[1]CT!$P33)</f>
        <v>2.74985477777778</v>
      </c>
      <c r="F33" s="1" t="n">
        <f aca="false">[1]CT!F33-AVERAGE([1]CT!$N33,[1]CT!$O33,[1]CT!$P33)</f>
        <v>-4.21253288888889</v>
      </c>
      <c r="G33" s="1" t="n">
        <f aca="false">[1]CT!I33-AVERAGE([1]CT!$N33,[1]CT!$O33,[1]CT!$P33)</f>
        <v>4.64767744444445</v>
      </c>
      <c r="H33" s="1" t="n">
        <f aca="false">[1]CT!J33-AVERAGE([1]CT!$N33,[1]CT!$O33,[1]CT!$P33)</f>
        <v>-6.30106222222222</v>
      </c>
      <c r="I33" s="1" t="n">
        <f aca="false">[1]CT!K33-AVERAGE([1]CT!$N33,[1]CT!$O33,[1]CT!$P33)</f>
        <v>-3.90504455555555</v>
      </c>
      <c r="J33" s="1" t="n">
        <f aca="false">[1]CT!L33-AVERAGE([1]CT!$N33,[1]CT!$O33,[1]CT!$P33)</f>
        <v>-0.081875888888888</v>
      </c>
      <c r="K33" s="1" t="n">
        <f aca="false">[1]CT!N33-AVERAGE([1]CT!$N33,[1]CT!$O33,[1]CT!$P33)</f>
        <v>-0.838523888888886</v>
      </c>
      <c r="L33" s="1" t="n">
        <f aca="false">[1]CT!O33-AVERAGE([1]CT!$N33,[1]CT!$O33,[1]CT!$P33)</f>
        <v>-1.21557722222222</v>
      </c>
      <c r="M33" s="1" t="n">
        <f aca="false">[1]CT!P33-AVERAGE([1]CT!$N33,[1]CT!$O33,[1]CT!$P33)</f>
        <v>2.05410111111111</v>
      </c>
    </row>
    <row r="34" customFormat="false" ht="12.75" hidden="false" customHeight="false" outlineLevel="0" collapsed="false">
      <c r="A34" s="1" t="n">
        <v>32</v>
      </c>
      <c r="B34" s="1" t="n">
        <f aca="false">[1]CT!B34-AVERAGE([1]CT!$N34,[1]CT!$O34,[1]CT!$P34)</f>
        <v>6.13028077777777</v>
      </c>
      <c r="C34" s="1" t="n">
        <f aca="false">[1]CT!C34-AVERAGE([1]CT!$N34,[1]CT!$O34,[1]CT!$P34)</f>
        <v>0.98028711111111</v>
      </c>
      <c r="D34" s="1" t="n">
        <f aca="false">[1]CT!D34-AVERAGE([1]CT!$N34,[1]CT!$O34,[1]CT!$P34)</f>
        <v>-2.75998155555556</v>
      </c>
      <c r="E34" s="1" t="n">
        <f aca="false">[1]CT!E34-AVERAGE([1]CT!$N34,[1]CT!$O34,[1]CT!$P34)</f>
        <v>0.799608444444445</v>
      </c>
      <c r="F34" s="1" t="n">
        <f aca="false">[1]CT!F34-AVERAGE([1]CT!$N34,[1]CT!$O34,[1]CT!$P34)</f>
        <v>-4.54221655555556</v>
      </c>
      <c r="G34" s="1" t="n">
        <f aca="false">[1]CT!I34-AVERAGE([1]CT!$N34,[1]CT!$O34,[1]CT!$P34)</f>
        <v>3.52777711111111</v>
      </c>
      <c r="H34" s="1" t="n">
        <f aca="false">[1]CT!J34-AVERAGE([1]CT!$N34,[1]CT!$O34,[1]CT!$P34)</f>
        <v>-8.70069788888889</v>
      </c>
      <c r="I34" s="1" t="n">
        <f aca="false">[1]CT!K34-AVERAGE([1]CT!$N34,[1]CT!$O34,[1]CT!$P34)</f>
        <v>-4.20527888888889</v>
      </c>
      <c r="J34" s="1" t="n">
        <f aca="false">[1]CT!L34-AVERAGE([1]CT!$N34,[1]CT!$O34,[1]CT!$P34)</f>
        <v>-1.06000222222222</v>
      </c>
      <c r="K34" s="1" t="n">
        <f aca="false">[1]CT!N34-AVERAGE([1]CT!$N34,[1]CT!$O34,[1]CT!$P34)</f>
        <v>-0.556748222222222</v>
      </c>
      <c r="L34" s="1" t="n">
        <f aca="false">[1]CT!O34-AVERAGE([1]CT!$N34,[1]CT!$O34,[1]CT!$P34)</f>
        <v>-1.19667388888889</v>
      </c>
      <c r="M34" s="1" t="n">
        <f aca="false">[1]CT!P34-AVERAGE([1]CT!$N34,[1]CT!$O34,[1]CT!$P34)</f>
        <v>1.75342211111111</v>
      </c>
    </row>
    <row r="35" customFormat="false" ht="12.75" hidden="false" customHeight="false" outlineLevel="0" collapsed="false">
      <c r="A35" s="1" t="n">
        <v>33</v>
      </c>
      <c r="B35" s="1" t="n">
        <f aca="false">[1]CT!B35-AVERAGE([1]CT!$N35,[1]CT!$O35,[1]CT!$P35)</f>
        <v>5.57535277777778</v>
      </c>
      <c r="C35" s="1" t="n">
        <f aca="false">[1]CT!C35-AVERAGE([1]CT!$N35,[1]CT!$O35,[1]CT!$P35)</f>
        <v>1.59570211111112</v>
      </c>
      <c r="D35" s="1" t="n">
        <f aca="false">[1]CT!D35-AVERAGE([1]CT!$N35,[1]CT!$O35,[1]CT!$P35)</f>
        <v>-0.676962888888884</v>
      </c>
      <c r="E35" s="1" t="n">
        <f aca="false">[1]CT!E35-AVERAGE([1]CT!$N35,[1]CT!$O35,[1]CT!$P35)</f>
        <v>1.82284811111111</v>
      </c>
      <c r="F35" s="1" t="n">
        <f aca="false">[1]CT!F35-AVERAGE([1]CT!$N35,[1]CT!$O35,[1]CT!$P35)</f>
        <v>-4.46337822222222</v>
      </c>
      <c r="G35" s="1" t="n">
        <f aca="false">[1]CT!I35-AVERAGE([1]CT!$N35,[1]CT!$O35,[1]CT!$P35)</f>
        <v>3.41685811111111</v>
      </c>
      <c r="H35" s="1" t="n">
        <f aca="false">[1]CT!J35-AVERAGE([1]CT!$N35,[1]CT!$O35,[1]CT!$P35)</f>
        <v>-7.12344222222222</v>
      </c>
      <c r="I35" s="1" t="n">
        <f aca="false">[1]CT!K35-AVERAGE([1]CT!$N35,[1]CT!$O35,[1]CT!$P35)</f>
        <v>-1.91095722222222</v>
      </c>
      <c r="J35" s="1" t="n">
        <f aca="false">[1]CT!L35-AVERAGE([1]CT!$N35,[1]CT!$O35,[1]CT!$P35)</f>
        <v>-0.43349355555555</v>
      </c>
      <c r="K35" s="1" t="n">
        <f aca="false">[1]CT!N35-AVERAGE([1]CT!$N35,[1]CT!$O35,[1]CT!$P35)</f>
        <v>-0.869313555555554</v>
      </c>
      <c r="L35" s="1" t="n">
        <f aca="false">[1]CT!O35-AVERAGE([1]CT!$N35,[1]CT!$O35,[1]CT!$P35)</f>
        <v>-1.35738822222222</v>
      </c>
      <c r="M35" s="1" t="n">
        <f aca="false">[1]CT!P35-AVERAGE([1]CT!$N35,[1]CT!$O35,[1]CT!$P35)</f>
        <v>2.22670177777778</v>
      </c>
    </row>
    <row r="36" customFormat="false" ht="12.75" hidden="false" customHeight="false" outlineLevel="0" collapsed="false">
      <c r="A36" s="1" t="n">
        <v>34</v>
      </c>
      <c r="B36" s="1" t="n">
        <f aca="false">[1]CT!B36-AVERAGE([1]CT!$N36,[1]CT!$O36,[1]CT!$P36)</f>
        <v>7.08464622222222</v>
      </c>
      <c r="C36" s="1" t="n">
        <f aca="false">[1]CT!C36-AVERAGE([1]CT!$N36,[1]CT!$O36,[1]CT!$P36)</f>
        <v>3.32931422222222</v>
      </c>
      <c r="D36" s="1" t="n">
        <f aca="false">[1]CT!D36-AVERAGE([1]CT!$N36,[1]CT!$O36,[1]CT!$P36)</f>
        <v>0.546668555555556</v>
      </c>
      <c r="E36" s="1" t="n">
        <f aca="false">[1]CT!E36-AVERAGE([1]CT!$N36,[1]CT!$O36,[1]CT!$P36)</f>
        <v>4.01137722222222</v>
      </c>
      <c r="F36" s="1" t="n">
        <f aca="false">[1]CT!F36-AVERAGE([1]CT!$N36,[1]CT!$O36,[1]CT!$P36)</f>
        <v>-2.34507677777778</v>
      </c>
      <c r="G36" s="1" t="n">
        <f aca="false">[1]CT!I36-AVERAGE([1]CT!$N36,[1]CT!$O36,[1]CT!$P36)</f>
        <v>5.71155322222222</v>
      </c>
      <c r="H36" s="1" t="n">
        <f aca="false">[1]CT!J36-AVERAGE([1]CT!$N36,[1]CT!$O36,[1]CT!$P36)</f>
        <v>-6.18516344444445</v>
      </c>
      <c r="I36" s="1" t="n">
        <f aca="false">[1]CT!K36-AVERAGE([1]CT!$N36,[1]CT!$O36,[1]CT!$P36)</f>
        <v>1.17721955555555</v>
      </c>
      <c r="J36" s="1" t="n">
        <f aca="false">[1]CT!L36-AVERAGE([1]CT!$N36,[1]CT!$O36,[1]CT!$P36)</f>
        <v>1.00718522222222</v>
      </c>
      <c r="K36" s="1" t="n">
        <f aca="false">[1]CT!N36-AVERAGE([1]CT!$N36,[1]CT!$O36,[1]CT!$P36)</f>
        <v>-1.81486777777778</v>
      </c>
      <c r="L36" s="1" t="n">
        <f aca="false">[1]CT!O36-AVERAGE([1]CT!$N36,[1]CT!$O36,[1]CT!$P36)</f>
        <v>-0.791694111111113</v>
      </c>
      <c r="M36" s="1" t="n">
        <f aca="false">[1]CT!P36-AVERAGE([1]CT!$N36,[1]CT!$O36,[1]CT!$P36)</f>
        <v>2.60656188888889</v>
      </c>
    </row>
    <row r="37" customFormat="false" ht="12.75" hidden="false" customHeight="false" outlineLevel="0" collapsed="false">
      <c r="A37" s="1" t="n">
        <v>35</v>
      </c>
      <c r="B37" s="1" t="n">
        <f aca="false">[1]CT!B37-AVERAGE([1]CT!$N37,[1]CT!$O37,[1]CT!$P37)</f>
        <v>5.27473433333334</v>
      </c>
      <c r="C37" s="1" t="n">
        <f aca="false">[1]CT!C37-AVERAGE([1]CT!$N37,[1]CT!$O37,[1]CT!$P37)</f>
        <v>1.809391</v>
      </c>
      <c r="D37" s="1" t="n">
        <f aca="false">[1]CT!D37-AVERAGE([1]CT!$N37,[1]CT!$O37,[1]CT!$P37)</f>
        <v>-0.711789</v>
      </c>
      <c r="E37" s="1" t="n">
        <f aca="false">[1]CT!E37-AVERAGE([1]CT!$N37,[1]CT!$O37,[1]CT!$P37)</f>
        <v>0.400301666666671</v>
      </c>
      <c r="F37" s="1" t="n">
        <f aca="false">[1]CT!F37-AVERAGE([1]CT!$N37,[1]CT!$O37,[1]CT!$P37)</f>
        <v>-3.007279</v>
      </c>
      <c r="G37" s="1" t="n">
        <f aca="false">[1]CT!I37-AVERAGE([1]CT!$N37,[1]CT!$O37,[1]CT!$P37)</f>
        <v>4.433171</v>
      </c>
      <c r="H37" s="1" t="n">
        <f aca="false">[1]CT!J37-AVERAGE([1]CT!$N37,[1]CT!$O37,[1]CT!$P37)</f>
        <v>-6.03465133333334</v>
      </c>
      <c r="I37" s="1" t="n">
        <f aca="false">[1]CT!K37-AVERAGE([1]CT!$N37,[1]CT!$O37,[1]CT!$P37)</f>
        <v>-0.198432333333336</v>
      </c>
      <c r="J37" s="1" t="n">
        <f aca="false">[1]CT!L37-AVERAGE([1]CT!$N37,[1]CT!$O37,[1]CT!$P37)</f>
        <v>-0.212544000000001</v>
      </c>
      <c r="K37" s="1" t="n">
        <f aca="false">[1]CT!N37-AVERAGE([1]CT!$N37,[1]CT!$O37,[1]CT!$P37)</f>
        <v>-1.348491</v>
      </c>
      <c r="L37" s="1" t="n">
        <f aca="false">[1]CT!O37-AVERAGE([1]CT!$N37,[1]CT!$O37,[1]CT!$P37)</f>
        <v>-1.48024633333333</v>
      </c>
      <c r="M37" s="1" t="n">
        <f aca="false">[1]CT!P37-AVERAGE([1]CT!$N37,[1]CT!$O37,[1]CT!$P37)</f>
        <v>2.82873733333333</v>
      </c>
    </row>
    <row r="38" customFormat="false" ht="12.75" hidden="false" customHeight="false" outlineLevel="0" collapsed="false">
      <c r="A38" s="1" t="n">
        <v>36</v>
      </c>
      <c r="B38" s="1" t="n">
        <f aca="false">[1]CT!B38-AVERAGE([1]CT!$N38,[1]CT!$O38,[1]CT!$P38)</f>
        <v>7.06422094444444</v>
      </c>
      <c r="C38" s="1" t="n">
        <f aca="false">[1]CT!C38-AVERAGE([1]CT!$N38,[1]CT!$O38,[1]CT!$P38)</f>
        <v>2.7456456111111</v>
      </c>
      <c r="D38" s="1" t="n">
        <f aca="false">[1]CT!D38-AVERAGE([1]CT!$N38,[1]CT!$O38,[1]CT!$P38)</f>
        <v>0.238809277777776</v>
      </c>
      <c r="E38" s="1" t="n">
        <f aca="false">[1]CT!E38-AVERAGE([1]CT!$N38,[1]CT!$O38,[1]CT!$P38)</f>
        <v>3.55056194444444</v>
      </c>
      <c r="F38" s="1" t="n">
        <f aca="false">[1]CT!F38-AVERAGE([1]CT!$N38,[1]CT!$O38,[1]CT!$P38)</f>
        <v>-2.05817372222223</v>
      </c>
      <c r="G38" s="1" t="n">
        <f aca="false">[1]CT!I38-AVERAGE([1]CT!$N38,[1]CT!$O38,[1]CT!$P38)</f>
        <v>5.98367561111111</v>
      </c>
      <c r="H38" s="1" t="n">
        <f aca="false">[1]CT!J38-AVERAGE([1]CT!$N38,[1]CT!$O38,[1]CT!$P38)</f>
        <v>-5.43899572222223</v>
      </c>
      <c r="I38" s="1" t="n">
        <f aca="false">[1]CT!K38-AVERAGE([1]CT!$N38,[1]CT!$O38,[1]CT!$P38)</f>
        <v>4.42120227777777</v>
      </c>
      <c r="J38" s="1" t="n">
        <f aca="false">[1]CT!L38-AVERAGE([1]CT!$N38,[1]CT!$O38,[1]CT!$P38)</f>
        <v>1.35597994444444</v>
      </c>
      <c r="K38" s="1" t="n">
        <f aca="false">[1]CT!N38-AVERAGE([1]CT!$N38,[1]CT!$O38,[1]CT!$P38)</f>
        <v>-1.01387638888889</v>
      </c>
      <c r="L38" s="1" t="n">
        <f aca="false">[1]CT!O38-AVERAGE([1]CT!$N38,[1]CT!$O38,[1]CT!$P38)</f>
        <v>-1.50623188888889</v>
      </c>
      <c r="M38" s="1" t="n">
        <f aca="false">[1]CT!P38-AVERAGE([1]CT!$N38,[1]CT!$O38,[1]CT!$P38)</f>
        <v>2.52010827777778</v>
      </c>
    </row>
    <row r="39" customFormat="false" ht="12.75" hidden="false" customHeight="false" outlineLevel="0" collapsed="false">
      <c r="A39" s="1" t="n">
        <v>37</v>
      </c>
      <c r="B39" s="1" t="n">
        <f aca="false">[1]CT!B39-AVERAGE([1]CT!$N39,[1]CT!$O39,[1]CT!$P39)</f>
        <v>6.65204133333333</v>
      </c>
      <c r="C39" s="1" t="n">
        <f aca="false">[1]CT!C39-AVERAGE([1]CT!$N39,[1]CT!$O39,[1]CT!$P39)</f>
        <v>3.539682</v>
      </c>
      <c r="D39" s="1" t="n">
        <f aca="false">[1]CT!D39-AVERAGE([1]CT!$N39,[1]CT!$O39,[1]CT!$P39)</f>
        <v>1.15941266666666</v>
      </c>
      <c r="E39" s="1" t="n">
        <f aca="false">[1]CT!E39-AVERAGE([1]CT!$N39,[1]CT!$O39,[1]CT!$P39)</f>
        <v>3.85488933333333</v>
      </c>
      <c r="F39" s="1" t="n">
        <f aca="false">[1]CT!F39-AVERAGE([1]CT!$N39,[1]CT!$O39,[1]CT!$P39)</f>
        <v>-4.05261866666667</v>
      </c>
      <c r="G39" s="1" t="n">
        <f aca="false">[1]CT!I39-AVERAGE([1]CT!$N39,[1]CT!$O39,[1]CT!$P39)</f>
        <v>4.09893033333333</v>
      </c>
      <c r="H39" s="1" t="n">
        <f aca="false">[1]CT!J39-AVERAGE([1]CT!$N39,[1]CT!$O39,[1]CT!$P39)</f>
        <v>-5.36153966666667</v>
      </c>
      <c r="I39" s="1" t="n">
        <f aca="false">[1]CT!K39-AVERAGE([1]CT!$N39,[1]CT!$O39,[1]CT!$P39)</f>
        <v>-2.62608733333334</v>
      </c>
      <c r="J39" s="1" t="n">
        <f aca="false">[1]CT!L39-AVERAGE([1]CT!$N39,[1]CT!$O39,[1]CT!$P39)</f>
        <v>1.21431333333333</v>
      </c>
      <c r="K39" s="1" t="n">
        <f aca="false">[1]CT!N39-AVERAGE([1]CT!$N39,[1]CT!$O39,[1]CT!$P39)</f>
        <v>-0.915198666666669</v>
      </c>
      <c r="L39" s="1" t="n">
        <f aca="false">[1]CT!O39-AVERAGE([1]CT!$N39,[1]CT!$O39,[1]CT!$P39)</f>
        <v>-1.401986</v>
      </c>
      <c r="M39" s="1" t="n">
        <f aca="false">[1]CT!P39-AVERAGE([1]CT!$N39,[1]CT!$O39,[1]CT!$P39)</f>
        <v>2.31718466666667</v>
      </c>
    </row>
    <row r="40" customFormat="false" ht="12.75" hidden="false" customHeight="false" outlineLevel="0" collapsed="false">
      <c r="A40" s="1" t="n">
        <v>38</v>
      </c>
      <c r="B40" s="1" t="n">
        <f aca="false">[1]CT!B40-AVERAGE([1]CT!$N40,[1]CT!$O40,[1]CT!$P40)</f>
        <v>5.751327</v>
      </c>
      <c r="C40" s="1" t="n">
        <f aca="false">[1]CT!C40-AVERAGE([1]CT!$N40,[1]CT!$O40,[1]CT!$P40)</f>
        <v>1.26780066666667</v>
      </c>
      <c r="D40" s="1" t="n">
        <f aca="false">[1]CT!D40-AVERAGE([1]CT!$N40,[1]CT!$O40,[1]CT!$P40)</f>
        <v>-1.89160066666666</v>
      </c>
      <c r="E40" s="1" t="n">
        <f aca="false">[1]CT!E40-AVERAGE([1]CT!$N40,[1]CT!$O40,[1]CT!$P40)</f>
        <v>-0.119328666666664</v>
      </c>
      <c r="F40" s="1" t="n">
        <f aca="false">[1]CT!F40-AVERAGE([1]CT!$N40,[1]CT!$O40,[1]CT!$P40)</f>
        <v>-4.05044866666667</v>
      </c>
      <c r="G40" s="1" t="n">
        <f aca="false">[1]CT!I40-AVERAGE([1]CT!$N40,[1]CT!$O40,[1]CT!$P40)</f>
        <v>4.29370833333334</v>
      </c>
      <c r="H40" s="1" t="n">
        <f aca="false">[1]CT!J40-AVERAGE([1]CT!$N40,[1]CT!$O40,[1]CT!$P40)</f>
        <v>-5.49473166666667</v>
      </c>
      <c r="I40" s="1" t="n">
        <f aca="false">[1]CT!K40-AVERAGE([1]CT!$N40,[1]CT!$O40,[1]CT!$P40)</f>
        <v>1.14873</v>
      </c>
      <c r="J40" s="1" t="n">
        <f aca="false">[1]CT!L40-AVERAGE([1]CT!$N40,[1]CT!$O40,[1]CT!$P40)</f>
        <v>-1.61913533333333</v>
      </c>
      <c r="K40" s="1" t="n">
        <f aca="false">[1]CT!N40-AVERAGE([1]CT!$N40,[1]CT!$O40,[1]CT!$P40)</f>
        <v>-1.28818333333333</v>
      </c>
      <c r="L40" s="1" t="n">
        <f aca="false">[1]CT!O40-AVERAGE([1]CT!$N40,[1]CT!$O40,[1]CT!$P40)</f>
        <v>-2.07743266666667</v>
      </c>
      <c r="M40" s="1" t="n">
        <f aca="false">[1]CT!P40-AVERAGE([1]CT!$N40,[1]CT!$O40,[1]CT!$P40)</f>
        <v>3.365616</v>
      </c>
    </row>
    <row r="41" customFormat="false" ht="12.75" hidden="false" customHeight="false" outlineLevel="0" collapsed="false">
      <c r="A41" s="1" t="n">
        <v>39</v>
      </c>
      <c r="B41" s="1" t="n">
        <f aca="false">[1]CT!B41-AVERAGE([1]CT!$N41,[1]CT!$O41,[1]CT!$P41)</f>
        <v>8.43136533333333</v>
      </c>
      <c r="C41" s="1" t="n">
        <f aca="false">[1]CT!C41-AVERAGE([1]CT!$N41,[1]CT!$O41,[1]CT!$P41)</f>
        <v>5.79133133333334</v>
      </c>
      <c r="D41" s="1" t="n">
        <f aca="false">[1]CT!D41-AVERAGE([1]CT!$N41,[1]CT!$O41,[1]CT!$P41)</f>
        <v>1.95143133333333</v>
      </c>
      <c r="E41" s="1" t="n">
        <f aca="false">[1]CT!E41-AVERAGE([1]CT!$N41,[1]CT!$O41,[1]CT!$P41)</f>
        <v>5.04573066666667</v>
      </c>
      <c r="F41" s="1" t="n">
        <f aca="false">[1]CT!F41-AVERAGE([1]CT!$N41,[1]CT!$O41,[1]CT!$P41)</f>
        <v>-3.84966833333333</v>
      </c>
      <c r="G41" s="1" t="n">
        <f aca="false">[1]CT!I41-AVERAGE([1]CT!$N41,[1]CT!$O41,[1]CT!$P41)</f>
        <v>4.37922066666667</v>
      </c>
      <c r="H41" s="1" t="n">
        <f aca="false">[1]CT!J41-AVERAGE([1]CT!$N41,[1]CT!$O41,[1]CT!$P41)</f>
        <v>-5.57705366666666</v>
      </c>
      <c r="I41" s="1" t="n">
        <f aca="false">[1]CT!K41-AVERAGE([1]CT!$N41,[1]CT!$O41,[1]CT!$P41)</f>
        <v>1.76799433333333</v>
      </c>
      <c r="J41" s="1" t="n">
        <f aca="false">[1]CT!L41-AVERAGE([1]CT!$N41,[1]CT!$O41,[1]CT!$P41)</f>
        <v>1.761512</v>
      </c>
      <c r="K41" s="1" t="n">
        <f aca="false">[1]CT!N41-AVERAGE([1]CT!$N41,[1]CT!$O41,[1]CT!$P41)</f>
        <v>-1.693205</v>
      </c>
      <c r="L41" s="1" t="n">
        <f aca="false">[1]CT!O41-AVERAGE([1]CT!$N41,[1]CT!$O41,[1]CT!$P41)</f>
        <v>-0.876442333333333</v>
      </c>
      <c r="M41" s="1" t="n">
        <f aca="false">[1]CT!P41-AVERAGE([1]CT!$N41,[1]CT!$O41,[1]CT!$P41)</f>
        <v>2.56964733333333</v>
      </c>
    </row>
    <row r="42" customFormat="false" ht="12.75" hidden="false" customHeight="false" outlineLevel="0" collapsed="false">
      <c r="A42" s="1" t="n">
        <v>40</v>
      </c>
      <c r="B42" s="1" t="n">
        <f aca="false">[1]CT!B42-AVERAGE([1]CT!$N42,[1]CT!$O42,[1]CT!$P42)</f>
        <v>10.7203264444445</v>
      </c>
      <c r="C42" s="1" t="n">
        <f aca="false">[1]CT!C42-AVERAGE([1]CT!$N42,[1]CT!$O42,[1]CT!$P42)</f>
        <v>5.62517777777778</v>
      </c>
      <c r="D42" s="1" t="n">
        <f aca="false">[1]CT!D42-AVERAGE([1]CT!$N42,[1]CT!$O42,[1]CT!$P42)</f>
        <v>2.78783911111111</v>
      </c>
      <c r="E42" s="1" t="n">
        <f aca="false">[1]CT!E42-AVERAGE([1]CT!$N42,[1]CT!$O42,[1]CT!$P42)</f>
        <v>4.50208544444444</v>
      </c>
      <c r="F42" s="1" t="n">
        <f aca="false">[1]CT!F42-AVERAGE([1]CT!$N42,[1]CT!$O42,[1]CT!$P42)</f>
        <v>-1.66396822222222</v>
      </c>
      <c r="G42" s="1" t="n">
        <f aca="false">[1]CT!I42-AVERAGE([1]CT!$N42,[1]CT!$O42,[1]CT!$P42)</f>
        <v>7.07089677777778</v>
      </c>
      <c r="H42" s="1" t="n">
        <f aca="false">[1]CT!J42-AVERAGE([1]CT!$N42,[1]CT!$O42,[1]CT!$P42)</f>
        <v>-5.46682988888889</v>
      </c>
      <c r="I42" s="1" t="n">
        <f aca="false">[1]CT!K42-AVERAGE([1]CT!$N42,[1]CT!$O42,[1]CT!$P42)</f>
        <v>1.35660477777778</v>
      </c>
      <c r="J42" s="1" t="n">
        <f aca="false">[1]CT!L42-AVERAGE([1]CT!$N42,[1]CT!$O42,[1]CT!$P42)</f>
        <v>2.18031411111111</v>
      </c>
      <c r="K42" s="1" t="n">
        <f aca="false">[1]CT!N42-AVERAGE([1]CT!$N42,[1]CT!$O42,[1]CT!$P42)</f>
        <v>-1.16738988888888</v>
      </c>
      <c r="L42" s="1" t="n">
        <f aca="false">[1]CT!O42-AVERAGE([1]CT!$N42,[1]CT!$O42,[1]CT!$P42)</f>
        <v>-1.51879755555555</v>
      </c>
      <c r="M42" s="1" t="n">
        <f aca="false">[1]CT!P42-AVERAGE([1]CT!$N42,[1]CT!$O42,[1]CT!$P42)</f>
        <v>2.68618744444444</v>
      </c>
    </row>
    <row r="43" customFormat="false" ht="12.75" hidden="false" customHeight="false" outlineLevel="0" collapsed="false">
      <c r="A43" s="1" t="n">
        <v>41</v>
      </c>
      <c r="B43" s="1" t="n">
        <f aca="false">[1]CT!B43-AVERAGE([1]CT!$N43,[1]CT!$O43,[1]CT!$P43)</f>
        <v>8.20362411111112</v>
      </c>
      <c r="C43" s="1" t="n">
        <f aca="false">[1]CT!C43-AVERAGE([1]CT!$N43,[1]CT!$O43,[1]CT!$P43)</f>
        <v>3.47091211111111</v>
      </c>
      <c r="D43" s="1" t="n">
        <f aca="false">[1]CT!D43-AVERAGE([1]CT!$N43,[1]CT!$O43,[1]CT!$P43)</f>
        <v>14.9169354444444</v>
      </c>
      <c r="E43" s="1" t="n">
        <f aca="false">[1]CT!E43-AVERAGE([1]CT!$N43,[1]CT!$O43,[1]CT!$P43)</f>
        <v>5.71361077777778</v>
      </c>
      <c r="F43" s="1" t="n">
        <f aca="false">[1]CT!F43-AVERAGE([1]CT!$N43,[1]CT!$O43,[1]CT!$P43)</f>
        <v>-3.25806055555556</v>
      </c>
      <c r="G43" s="1" t="n">
        <f aca="false">[1]CT!I43-AVERAGE([1]CT!$N43,[1]CT!$O43,[1]CT!$P43)</f>
        <v>5.92182344444444</v>
      </c>
      <c r="H43" s="1" t="n">
        <f aca="false">[1]CT!J43-AVERAGE([1]CT!$N43,[1]CT!$O43,[1]CT!$P43)</f>
        <v>-4.71643922222222</v>
      </c>
      <c r="I43" s="1" t="n">
        <f aca="false">[1]CT!K43-AVERAGE([1]CT!$N43,[1]CT!$O43,[1]CT!$P43)</f>
        <v>0.825316444444447</v>
      </c>
      <c r="J43" s="1" t="n">
        <f aca="false">[1]CT!L43-AVERAGE([1]CT!$N43,[1]CT!$O43,[1]CT!$P43)</f>
        <v>2.99868611111111</v>
      </c>
      <c r="K43" s="1" t="n">
        <f aca="false">[1]CT!N43-AVERAGE([1]CT!$N43,[1]CT!$O43,[1]CT!$P43)</f>
        <v>-1.14131355555556</v>
      </c>
      <c r="L43" s="1" t="n">
        <f aca="false">[1]CT!O43-AVERAGE([1]CT!$N43,[1]CT!$O43,[1]CT!$P43)</f>
        <v>-1.59551755555555</v>
      </c>
      <c r="M43" s="1" t="n">
        <f aca="false">[1]CT!P43-AVERAGE([1]CT!$N43,[1]CT!$O43,[1]CT!$P43)</f>
        <v>2.73683111111111</v>
      </c>
    </row>
    <row r="44" customFormat="false" ht="12.75" hidden="false" customHeight="false" outlineLevel="0" collapsed="false">
      <c r="A44" s="1" t="n">
        <v>42</v>
      </c>
      <c r="B44" s="1" t="n">
        <f aca="false">[1]CT!B44-AVERAGE([1]CT!$N44,[1]CT!$O44,[1]CT!$P44)</f>
        <v>7.75701477777778</v>
      </c>
      <c r="C44" s="1" t="n">
        <f aca="false">[1]CT!C44-AVERAGE([1]CT!$N44,[1]CT!$O44,[1]CT!$P44)</f>
        <v>4.70129444444445</v>
      </c>
      <c r="D44" s="1" t="n">
        <f aca="false">[1]CT!D44-AVERAGE([1]CT!$N44,[1]CT!$O44,[1]CT!$P44)</f>
        <v>0.879724444444449</v>
      </c>
      <c r="E44" s="1" t="n">
        <f aca="false">[1]CT!E44-AVERAGE([1]CT!$N44,[1]CT!$O44,[1]CT!$P44)</f>
        <v>2.73833644444445</v>
      </c>
      <c r="F44" s="1" t="n">
        <f aca="false">[1]CT!F44-AVERAGE([1]CT!$N44,[1]CT!$O44,[1]CT!$P44)</f>
        <v>-2.15859188888889</v>
      </c>
      <c r="G44" s="1" t="n">
        <f aca="false">[1]CT!I44-AVERAGE([1]CT!$N44,[1]CT!$O44,[1]CT!$P44)</f>
        <v>5.36154777777778</v>
      </c>
      <c r="H44" s="1" t="n">
        <f aca="false">[1]CT!J44-AVERAGE([1]CT!$N44,[1]CT!$O44,[1]CT!$P44)</f>
        <v>-6.30108755555555</v>
      </c>
      <c r="I44" s="1" t="n">
        <f aca="false">[1]CT!K44-AVERAGE([1]CT!$N44,[1]CT!$O44,[1]CT!$P44)</f>
        <v>1.63506711111111</v>
      </c>
      <c r="J44" s="1" t="n">
        <f aca="false">[1]CT!L44-AVERAGE([1]CT!$N44,[1]CT!$O44,[1]CT!$P44)</f>
        <v>0.719840611111113</v>
      </c>
      <c r="K44" s="1" t="n">
        <f aca="false">[1]CT!N44-AVERAGE([1]CT!$N44,[1]CT!$O44,[1]CT!$P44)</f>
        <v>-0.778853555555553</v>
      </c>
      <c r="L44" s="1" t="n">
        <f aca="false">[1]CT!O44-AVERAGE([1]CT!$N44,[1]CT!$O44,[1]CT!$P44)</f>
        <v>-1.73943755555555</v>
      </c>
      <c r="M44" s="1" t="n">
        <f aca="false">[1]CT!P44-AVERAGE([1]CT!$N44,[1]CT!$O44,[1]CT!$P44)</f>
        <v>2.51829111111111</v>
      </c>
    </row>
    <row r="45" customFormat="false" ht="12.75" hidden="false" customHeight="false" outlineLevel="0" collapsed="false">
      <c r="A45" s="1" t="n">
        <v>43</v>
      </c>
      <c r="B45" s="1" t="n">
        <f aca="false">[1]CT!B45-AVERAGE([1]CT!$N45,[1]CT!$O45,[1]CT!$P45)</f>
        <v>5.78751577777777</v>
      </c>
      <c r="C45" s="1" t="n">
        <f aca="false">[1]CT!C45-AVERAGE([1]CT!$N45,[1]CT!$O45,[1]CT!$P45)</f>
        <v>2.29723477777777</v>
      </c>
      <c r="D45" s="1" t="n">
        <f aca="false">[1]CT!D45-AVERAGE([1]CT!$N45,[1]CT!$O45,[1]CT!$P45)</f>
        <v>0.995861111111111</v>
      </c>
      <c r="E45" s="1" t="n">
        <f aca="false">[1]CT!E45-AVERAGE([1]CT!$N45,[1]CT!$O45,[1]CT!$P45)</f>
        <v>1.42124611111111</v>
      </c>
      <c r="F45" s="1" t="n">
        <f aca="false">[1]CT!F45-AVERAGE([1]CT!$N45,[1]CT!$O45,[1]CT!$P45)</f>
        <v>-3.30643322222223</v>
      </c>
      <c r="G45" s="1" t="n">
        <f aca="false">[1]CT!I45-AVERAGE([1]CT!$N45,[1]CT!$O45,[1]CT!$P45)</f>
        <v>3.60823877777777</v>
      </c>
      <c r="H45" s="1" t="n">
        <f aca="false">[1]CT!J45-AVERAGE([1]CT!$N45,[1]CT!$O45,[1]CT!$P45)</f>
        <v>-6.52244722222223</v>
      </c>
      <c r="I45" s="1" t="n">
        <f aca="false">[1]CT!K45-AVERAGE([1]CT!$N45,[1]CT!$O45,[1]CT!$P45)</f>
        <v>-0.322752555555564</v>
      </c>
      <c r="J45" s="1" t="n">
        <f aca="false">[1]CT!L45-AVERAGE([1]CT!$N45,[1]CT!$O45,[1]CT!$P45)</f>
        <v>0.422533111111108</v>
      </c>
      <c r="K45" s="1" t="n">
        <f aca="false">[1]CT!N45-AVERAGE([1]CT!$N45,[1]CT!$O45,[1]CT!$P45)</f>
        <v>-0.515067222222225</v>
      </c>
      <c r="L45" s="1" t="n">
        <f aca="false">[1]CT!O45-AVERAGE([1]CT!$N45,[1]CT!$O45,[1]CT!$P45)</f>
        <v>-1.53485988888889</v>
      </c>
      <c r="M45" s="1" t="n">
        <f aca="false">[1]CT!P45-AVERAGE([1]CT!$N45,[1]CT!$O45,[1]CT!$P45)</f>
        <v>2.04992711111111</v>
      </c>
    </row>
    <row r="46" customFormat="false" ht="12.75" hidden="false" customHeight="false" outlineLevel="0" collapsed="false">
      <c r="A46" s="1" t="n">
        <v>44</v>
      </c>
      <c r="B46" s="1" t="n">
        <f aca="false">[1]CT!B46-AVERAGE([1]CT!$N46,[1]CT!$O46,[1]CT!$P46)</f>
        <v>6.91140933333333</v>
      </c>
      <c r="C46" s="1" t="n">
        <f aca="false">[1]CT!C46-AVERAGE([1]CT!$N46,[1]CT!$O46,[1]CT!$P46)</f>
        <v>1.9181</v>
      </c>
      <c r="D46" s="1" t="n">
        <f aca="false">[1]CT!D46-AVERAGE([1]CT!$N46,[1]CT!$O46,[1]CT!$P46)</f>
        <v>2.21518933333334</v>
      </c>
      <c r="E46" s="1" t="n">
        <f aca="false">[1]CT!E46-AVERAGE([1]CT!$N46,[1]CT!$O46,[1]CT!$P46)</f>
        <v>3.80332733333334</v>
      </c>
      <c r="F46" s="1" t="n">
        <f aca="false">[1]CT!F46-AVERAGE([1]CT!$N46,[1]CT!$O46,[1]CT!$P46)</f>
        <v>-2.96773566666666</v>
      </c>
      <c r="G46" s="1" t="n">
        <f aca="false">[1]CT!I46-AVERAGE([1]CT!$N46,[1]CT!$O46,[1]CT!$P46)</f>
        <v>4.18963566666667</v>
      </c>
      <c r="H46" s="1" t="n">
        <f aca="false">[1]CT!J46-AVERAGE([1]CT!$N46,[1]CT!$O46,[1]CT!$P46)</f>
        <v>-7.92293933333333</v>
      </c>
      <c r="I46" s="1" t="n">
        <f aca="false">[1]CT!K46-AVERAGE([1]CT!$N46,[1]CT!$O46,[1]CT!$P46)</f>
        <v>-1.107172</v>
      </c>
      <c r="J46" s="1" t="n">
        <f aca="false">[1]CT!L46-AVERAGE([1]CT!$N46,[1]CT!$O46,[1]CT!$P46)</f>
        <v>-0.165814333333334</v>
      </c>
      <c r="K46" s="1" t="n">
        <f aca="false">[1]CT!N46-AVERAGE([1]CT!$N46,[1]CT!$O46,[1]CT!$P46)</f>
        <v>-0.776473666666664</v>
      </c>
      <c r="L46" s="1" t="n">
        <f aca="false">[1]CT!O46-AVERAGE([1]CT!$N46,[1]CT!$O46,[1]CT!$P46)</f>
        <v>-1.049493</v>
      </c>
      <c r="M46" s="1" t="n">
        <f aca="false">[1]CT!P46-AVERAGE([1]CT!$N46,[1]CT!$O46,[1]CT!$P46)</f>
        <v>1.82596666666667</v>
      </c>
    </row>
    <row r="47" customFormat="false" ht="12.75" hidden="false" customHeight="false" outlineLevel="0" collapsed="false">
      <c r="A47" s="1" t="n">
        <v>45</v>
      </c>
      <c r="B47" s="1" t="n">
        <f aca="false">[1]CT!B47-AVERAGE([1]CT!$N47,[1]CT!$O47,[1]CT!$P47)</f>
        <v>6.79567733333333</v>
      </c>
      <c r="C47" s="1" t="n">
        <f aca="false">[1]CT!C47-AVERAGE([1]CT!$N47,[1]CT!$O47,[1]CT!$P47)</f>
        <v>3.348379</v>
      </c>
      <c r="D47" s="1" t="n">
        <f aca="false">[1]CT!D47-AVERAGE([1]CT!$N47,[1]CT!$O47,[1]CT!$P47)</f>
        <v>2.64504566666666</v>
      </c>
      <c r="E47" s="1" t="n">
        <f aca="false">[1]CT!E47-AVERAGE([1]CT!$N47,[1]CT!$O47,[1]CT!$P47)</f>
        <v>4.644859</v>
      </c>
      <c r="F47" s="1" t="n">
        <f aca="false">[1]CT!F47-AVERAGE([1]CT!$N47,[1]CT!$O47,[1]CT!$P47)</f>
        <v>-3.22546966666667</v>
      </c>
      <c r="G47" s="1" t="n">
        <f aca="false">[1]CT!I47-AVERAGE([1]CT!$N47,[1]CT!$O47,[1]CT!$P47)</f>
        <v>3.99812966666667</v>
      </c>
      <c r="H47" s="1" t="n">
        <f aca="false">[1]CT!J47-AVERAGE([1]CT!$N47,[1]CT!$O47,[1]CT!$P47)</f>
        <v>-6.144599</v>
      </c>
      <c r="I47" s="1" t="n">
        <f aca="false">[1]CT!K47-AVERAGE([1]CT!$N47,[1]CT!$O47,[1]CT!$P47)</f>
        <v>-1.033885</v>
      </c>
      <c r="J47" s="1" t="n">
        <f aca="false">[1]CT!L47-AVERAGE([1]CT!$N47,[1]CT!$O47,[1]CT!$P47)</f>
        <v>1.11817033333334</v>
      </c>
      <c r="K47" s="1" t="n">
        <f aca="false">[1]CT!N47-AVERAGE([1]CT!$N47,[1]CT!$O47,[1]CT!$P47)</f>
        <v>-0.491389666666667</v>
      </c>
      <c r="L47" s="1" t="n">
        <f aca="false">[1]CT!O47-AVERAGE([1]CT!$N47,[1]CT!$O47,[1]CT!$P47)</f>
        <v>-1.458152</v>
      </c>
      <c r="M47" s="1" t="n">
        <f aca="false">[1]CT!P47-AVERAGE([1]CT!$N47,[1]CT!$O47,[1]CT!$P47)</f>
        <v>1.94954166666667</v>
      </c>
    </row>
    <row r="48" customFormat="false" ht="12.75" hidden="false" customHeight="false" outlineLevel="0" collapsed="false">
      <c r="A48" s="1" t="n">
        <v>46</v>
      </c>
      <c r="B48" s="1" t="n">
        <f aca="false">[1]CT!B48-AVERAGE([1]CT!$N48,[1]CT!$O48,[1]CT!$P48)</f>
        <v>6.39099733333333</v>
      </c>
      <c r="C48" s="1" t="n">
        <f aca="false">[1]CT!C48-AVERAGE([1]CT!$N48,[1]CT!$O48,[1]CT!$P48)</f>
        <v>2.203015</v>
      </c>
      <c r="D48" s="1" t="n">
        <f aca="false">[1]CT!D48-AVERAGE([1]CT!$N48,[1]CT!$O48,[1]CT!$P48)</f>
        <v>0.807977666666666</v>
      </c>
      <c r="E48" s="1" t="n">
        <f aca="false">[1]CT!E48-AVERAGE([1]CT!$N48,[1]CT!$O48,[1]CT!$P48)</f>
        <v>3.75059633333333</v>
      </c>
      <c r="F48" s="1" t="n">
        <f aca="false">[1]CT!F48-AVERAGE([1]CT!$N48,[1]CT!$O48,[1]CT!$P48)</f>
        <v>-4.38370866666666</v>
      </c>
      <c r="G48" s="1" t="n">
        <f aca="false">[1]CT!I48-AVERAGE([1]CT!$N48,[1]CT!$O48,[1]CT!$P48)</f>
        <v>2.67254466666667</v>
      </c>
      <c r="H48" s="1" t="n">
        <f aca="false">[1]CT!J48-AVERAGE([1]CT!$N48,[1]CT!$O48,[1]CT!$P48)</f>
        <v>-7.23462966666667</v>
      </c>
      <c r="I48" s="1" t="n">
        <f aca="false">[1]CT!K48-AVERAGE([1]CT!$N48,[1]CT!$O48,[1]CT!$P48)</f>
        <v>-0.604160000000004</v>
      </c>
      <c r="J48" s="1" t="n">
        <f aca="false">[1]CT!L48-AVERAGE([1]CT!$N48,[1]CT!$O48,[1]CT!$P48)</f>
        <v>0.125318666666661</v>
      </c>
      <c r="K48" s="1" t="n">
        <f aca="false">[1]CT!N48-AVERAGE([1]CT!$N48,[1]CT!$O48,[1]CT!$P48)</f>
        <v>-0.875872333333334</v>
      </c>
      <c r="L48" s="1" t="n">
        <f aca="false">[1]CT!O48-AVERAGE([1]CT!$N48,[1]CT!$O48,[1]CT!$P48)</f>
        <v>-1.59478266666667</v>
      </c>
      <c r="M48" s="1" t="n">
        <f aca="false">[1]CT!P48-AVERAGE([1]CT!$N48,[1]CT!$O48,[1]CT!$P48)</f>
        <v>2.470655</v>
      </c>
    </row>
    <row r="49" customFormat="false" ht="12.75" hidden="false" customHeight="false" outlineLevel="0" collapsed="false">
      <c r="A49" s="1" t="n">
        <v>47</v>
      </c>
      <c r="B49" s="1" t="n">
        <f aca="false">[1]CT!B49-AVERAGE([1]CT!$N49,[1]CT!$O49,[1]CT!$P49)</f>
        <v>6.95387866666666</v>
      </c>
      <c r="C49" s="1" t="n">
        <f aca="false">[1]CT!C49-AVERAGE([1]CT!$N49,[1]CT!$O49,[1]CT!$P49)</f>
        <v>2.78263466666666</v>
      </c>
      <c r="D49" s="1" t="n">
        <f aca="false">[1]CT!D49-AVERAGE([1]CT!$N49,[1]CT!$O49,[1]CT!$P49)</f>
        <v>-1.08170366666667</v>
      </c>
      <c r="E49" s="1" t="n">
        <f aca="false">[1]CT!E49-AVERAGE([1]CT!$N49,[1]CT!$O49,[1]CT!$P49)</f>
        <v>3.02481066666667</v>
      </c>
      <c r="F49" s="1" t="n">
        <f aca="false">[1]CT!F49-AVERAGE([1]CT!$N49,[1]CT!$O49,[1]CT!$P49)</f>
        <v>-3.30932733333333</v>
      </c>
      <c r="G49" s="1" t="n">
        <f aca="false">[1]CT!I49-AVERAGE([1]CT!$N49,[1]CT!$O49,[1]CT!$P49)</f>
        <v>3.45161033333334</v>
      </c>
      <c r="H49" s="1" t="n">
        <f aca="false">[1]CT!J49-AVERAGE([1]CT!$N49,[1]CT!$O49,[1]CT!$P49)</f>
        <v>-7.032701</v>
      </c>
      <c r="I49" s="1" t="n">
        <f aca="false">[1]CT!K49-AVERAGE([1]CT!$N49,[1]CT!$O49,[1]CT!$P49)</f>
        <v>-3.909033</v>
      </c>
      <c r="J49" s="1" t="n">
        <f aca="false">[1]CT!L49-AVERAGE([1]CT!$N49,[1]CT!$O49,[1]CT!$P49)</f>
        <v>-0.507784999999998</v>
      </c>
      <c r="K49" s="1" t="n">
        <f aca="false">[1]CT!N49-AVERAGE([1]CT!$N49,[1]CT!$O49,[1]CT!$P49)</f>
        <v>-0.428618333333333</v>
      </c>
      <c r="L49" s="1" t="n">
        <f aca="false">[1]CT!O49-AVERAGE([1]CT!$N49,[1]CT!$O49,[1]CT!$P49)</f>
        <v>-1.40477433333333</v>
      </c>
      <c r="M49" s="1" t="n">
        <f aca="false">[1]CT!P49-AVERAGE([1]CT!$N49,[1]CT!$O49,[1]CT!$P49)</f>
        <v>1.83339266666667</v>
      </c>
    </row>
    <row r="50" customFormat="false" ht="12.75" hidden="false" customHeight="false" outlineLevel="0" collapsed="false">
      <c r="A50" s="1" t="n">
        <v>48</v>
      </c>
      <c r="B50" s="1" t="n">
        <f aca="false">[1]CT!B50-AVERAGE([1]CT!$N50,[1]CT!$O50,[1]CT!$P50)</f>
        <v>8.57864533333333</v>
      </c>
      <c r="C50" s="1" t="n">
        <f aca="false">[1]CT!C50-AVERAGE([1]CT!$N50,[1]CT!$O50,[1]CT!$P50)</f>
        <v>4.042089</v>
      </c>
      <c r="D50" s="1" t="n">
        <f aca="false">[1]CT!D50-AVERAGE([1]CT!$N50,[1]CT!$O50,[1]CT!$P50)</f>
        <v>-1.93302666666667</v>
      </c>
      <c r="E50" s="1" t="n">
        <f aca="false">[1]CT!E50-AVERAGE([1]CT!$N50,[1]CT!$O50,[1]CT!$P50)</f>
        <v>4.518352</v>
      </c>
      <c r="F50" s="1" t="n">
        <f aca="false">[1]CT!F50-AVERAGE([1]CT!$N50,[1]CT!$O50,[1]CT!$P50)</f>
        <v>-3.344624</v>
      </c>
      <c r="G50" s="1" t="n">
        <f aca="false">[1]CT!I50-AVERAGE([1]CT!$N50,[1]CT!$O50,[1]CT!$P50)</f>
        <v>6.48521566666667</v>
      </c>
      <c r="H50" s="1" t="n">
        <f aca="false">[1]CT!J50-AVERAGE([1]CT!$N50,[1]CT!$O50,[1]CT!$P50)</f>
        <v>-6.162598</v>
      </c>
      <c r="I50" s="1" t="n">
        <f aca="false">[1]CT!K50-AVERAGE([1]CT!$N50,[1]CT!$O50,[1]CT!$P50)</f>
        <v>-0.497672666666666</v>
      </c>
      <c r="J50" s="1" t="n">
        <f aca="false">[1]CT!L50-AVERAGE([1]CT!$N50,[1]CT!$O50,[1]CT!$P50)</f>
        <v>1.33255466666667</v>
      </c>
      <c r="K50" s="1" t="n">
        <f aca="false">[1]CT!N50-AVERAGE([1]CT!$N50,[1]CT!$O50,[1]CT!$P50)</f>
        <v>-1.272695</v>
      </c>
      <c r="L50" s="1" t="n">
        <f aca="false">[1]CT!O50-AVERAGE([1]CT!$N50,[1]CT!$O50,[1]CT!$P50)</f>
        <v>-1.011489</v>
      </c>
      <c r="M50" s="1" t="n">
        <f aca="false">[1]CT!P50-AVERAGE([1]CT!$N50,[1]CT!$O50,[1]CT!$P50)</f>
        <v>2.284184</v>
      </c>
    </row>
    <row r="51" customFormat="false" ht="12.75" hidden="false" customHeight="false" outlineLevel="0" collapsed="false">
      <c r="A51" s="1" t="n">
        <v>49</v>
      </c>
      <c r="B51" s="1" t="n">
        <f aca="false">[1]CT!B51-AVERAGE([1]CT!$N51,[1]CT!$O51,[1]CT!$P51)</f>
        <v>6.50314033333333</v>
      </c>
      <c r="C51" s="1" t="n">
        <f aca="false">[1]CT!C51-AVERAGE([1]CT!$N51,[1]CT!$O51,[1]CT!$P51)</f>
        <v>1.91947466666667</v>
      </c>
      <c r="D51" s="1" t="n">
        <f aca="false">[1]CT!D51-AVERAGE([1]CT!$N51,[1]CT!$O51,[1]CT!$P51)</f>
        <v>-0.397301666666664</v>
      </c>
      <c r="E51" s="1" t="n">
        <f aca="false">[1]CT!E51-AVERAGE([1]CT!$N51,[1]CT!$O51,[1]CT!$P51)</f>
        <v>1.26982466666667</v>
      </c>
      <c r="F51" s="1" t="n">
        <f aca="false">[1]CT!F51-AVERAGE([1]CT!$N51,[1]CT!$O51,[1]CT!$P51)</f>
        <v>-4.36105833333333</v>
      </c>
      <c r="G51" s="1" t="n">
        <f aca="false">[1]CT!I51-AVERAGE([1]CT!$N51,[1]CT!$O51,[1]CT!$P51)</f>
        <v>4.90869100000001</v>
      </c>
      <c r="H51" s="1" t="n">
        <f aca="false">[1]CT!J51-AVERAGE([1]CT!$N51,[1]CT!$O51,[1]CT!$P51)</f>
        <v>-5.98402999999999</v>
      </c>
      <c r="I51" s="1" t="n">
        <f aca="false">[1]CT!K51-AVERAGE([1]CT!$N51,[1]CT!$O51,[1]CT!$P51)</f>
        <v>0.897658666666672</v>
      </c>
      <c r="J51" s="1" t="n">
        <f aca="false">[1]CT!L51-AVERAGE([1]CT!$N51,[1]CT!$O51,[1]CT!$P51)</f>
        <v>0.195442</v>
      </c>
      <c r="K51" s="1" t="n">
        <f aca="false">[1]CT!N51-AVERAGE([1]CT!$N51,[1]CT!$O51,[1]CT!$P51)</f>
        <v>-0.359512333333331</v>
      </c>
      <c r="L51" s="1" t="n">
        <f aca="false">[1]CT!O51-AVERAGE([1]CT!$N51,[1]CT!$O51,[1]CT!$P51)</f>
        <v>-0.895669333333331</v>
      </c>
      <c r="M51" s="1" t="n">
        <f aca="false">[1]CT!P51-AVERAGE([1]CT!$N51,[1]CT!$O51,[1]CT!$P51)</f>
        <v>1.25518166666667</v>
      </c>
    </row>
    <row r="52" customFormat="false" ht="12.75" hidden="false" customHeight="false" outlineLevel="0" collapsed="false">
      <c r="A52" s="1" t="n">
        <v>50</v>
      </c>
      <c r="B52" s="1" t="n">
        <f aca="false">[1]CT!B52-AVERAGE([1]CT!$N52,[1]CT!$O52,[1]CT!$P52)</f>
        <v>10.7010332222222</v>
      </c>
      <c r="C52" s="1" t="n">
        <f aca="false">[1]CT!C52-AVERAGE([1]CT!$N52,[1]CT!$O52,[1]CT!$P52)</f>
        <v>5.99505488888888</v>
      </c>
      <c r="D52" s="1" t="n">
        <f aca="false">[1]CT!D52-AVERAGE([1]CT!$N52,[1]CT!$O52,[1]CT!$P52)</f>
        <v>4.08457288888889</v>
      </c>
      <c r="E52" s="1" t="n">
        <f aca="false">[1]CT!E52-AVERAGE([1]CT!$N52,[1]CT!$O52,[1]CT!$P52)</f>
        <v>7.36591788888889</v>
      </c>
      <c r="F52" s="1" t="n">
        <f aca="false">[1]CT!F52-AVERAGE([1]CT!$N52,[1]CT!$O52,[1]CT!$P52)</f>
        <v>-6.45455444444444</v>
      </c>
      <c r="G52" s="1" t="n">
        <f aca="false">[1]CT!I52-AVERAGE([1]CT!$N52,[1]CT!$O52,[1]CT!$P52)</f>
        <v>4.24345888888889</v>
      </c>
      <c r="H52" s="1" t="n">
        <f aca="false">[1]CT!J52-AVERAGE([1]CT!$N52,[1]CT!$O52,[1]CT!$P52)</f>
        <v>-5.96436811111111</v>
      </c>
      <c r="I52" s="1" t="n">
        <f aca="false">[1]CT!K52-AVERAGE([1]CT!$N52,[1]CT!$O52,[1]CT!$P52)</f>
        <v>0.658347555555555</v>
      </c>
      <c r="J52" s="1" t="n">
        <f aca="false">[1]CT!L52-AVERAGE([1]CT!$N52,[1]CT!$O52,[1]CT!$P52)</f>
        <v>0.392582555555556</v>
      </c>
      <c r="K52" s="1" t="n">
        <f aca="false">[1]CT!N52-AVERAGE([1]CT!$N52,[1]CT!$O52,[1]CT!$P52)</f>
        <v>0.0807012222222241</v>
      </c>
      <c r="L52" s="1" t="n">
        <f aca="false">[1]CT!O52-AVERAGE([1]CT!$N52,[1]CT!$O52,[1]CT!$P52)</f>
        <v>-0.734296111111114</v>
      </c>
      <c r="M52" s="1" t="n">
        <f aca="false">[1]CT!P52-AVERAGE([1]CT!$N52,[1]CT!$O52,[1]CT!$P52)</f>
        <v>0.65359488888889</v>
      </c>
    </row>
    <row r="53" customFormat="false" ht="12.75" hidden="false" customHeight="false" outlineLevel="0" collapsed="false">
      <c r="A53" s="1" t="n">
        <v>51</v>
      </c>
      <c r="B53" s="1" t="n">
        <f aca="false">[1]CT!B53-AVERAGE([1]CT!$N53,[1]CT!$O53,[1]CT!$P53)</f>
        <v>3.54066322222222</v>
      </c>
      <c r="C53" s="1" t="n">
        <f aca="false">[1]CT!C53-AVERAGE([1]CT!$N53,[1]CT!$O53,[1]CT!$P53)</f>
        <v>0.864548888888887</v>
      </c>
      <c r="D53" s="1" t="n">
        <f aca="false">[1]CT!D53-AVERAGE([1]CT!$N53,[1]CT!$O53,[1]CT!$P53)</f>
        <v>-0.0241897777777815</v>
      </c>
      <c r="E53" s="1" t="n">
        <f aca="false">[1]CT!E53-AVERAGE([1]CT!$N53,[1]CT!$O53,[1]CT!$P53)</f>
        <v>-0.68594211111111</v>
      </c>
      <c r="F53" s="1" t="n">
        <f aca="false">[1]CT!F53-AVERAGE([1]CT!$N53,[1]CT!$O53,[1]CT!$P53)</f>
        <v>-3.88921977777778</v>
      </c>
      <c r="G53" s="1" t="n">
        <f aca="false">[1]CT!I53-AVERAGE([1]CT!$N53,[1]CT!$O53,[1]CT!$P53)</f>
        <v>3.21646588888889</v>
      </c>
      <c r="H53" s="1" t="n">
        <f aca="false">[1]CT!J53-AVERAGE([1]CT!$N53,[1]CT!$O53,[1]CT!$P53)</f>
        <v>-7.72015977777778</v>
      </c>
      <c r="I53" s="1" t="n">
        <f aca="false">[1]CT!K53-AVERAGE([1]CT!$N53,[1]CT!$O53,[1]CT!$P53)</f>
        <v>-0.786600444444446</v>
      </c>
      <c r="J53" s="1" t="n">
        <f aca="false">[1]CT!L53-AVERAGE([1]CT!$N53,[1]CT!$O53,[1]CT!$P53)</f>
        <v>-1.72900377777778</v>
      </c>
      <c r="K53" s="1" t="n">
        <f aca="false">[1]CT!N53-AVERAGE([1]CT!$N53,[1]CT!$O53,[1]CT!$P53)</f>
        <v>0.371158222222221</v>
      </c>
      <c r="L53" s="1" t="n">
        <f aca="false">[1]CT!O53-AVERAGE([1]CT!$N53,[1]CT!$O53,[1]CT!$P53)</f>
        <v>-1.65886344444444</v>
      </c>
      <c r="M53" s="1" t="n">
        <f aca="false">[1]CT!P53-AVERAGE([1]CT!$N53,[1]CT!$O53,[1]CT!$P53)</f>
        <v>1.28770522222222</v>
      </c>
    </row>
    <row r="54" customFormat="false" ht="12.75" hidden="false" customHeight="false" outlineLevel="0" collapsed="false">
      <c r="A54" s="1" t="n">
        <v>52</v>
      </c>
      <c r="B54" s="1" t="n">
        <f aca="false">[1]CT!B54-AVERAGE([1]CT!$N54,[1]CT!$O54,[1]CT!$P54)</f>
        <v>5.78756666666667</v>
      </c>
      <c r="C54" s="1" t="n">
        <f aca="false">[1]CT!C54-AVERAGE([1]CT!$N54,[1]CT!$O54,[1]CT!$P54)</f>
        <v>2.846608</v>
      </c>
      <c r="D54" s="1" t="n">
        <f aca="false">[1]CT!D54-AVERAGE([1]CT!$N54,[1]CT!$O54,[1]CT!$P54)</f>
        <v>1.705842</v>
      </c>
      <c r="E54" s="1" t="n">
        <f aca="false">[1]CT!E54-AVERAGE([1]CT!$N54,[1]CT!$O54,[1]CT!$P54)</f>
        <v>3.68743633333333</v>
      </c>
      <c r="F54" s="1" t="n">
        <f aca="false">[1]CT!F54-AVERAGE([1]CT!$N54,[1]CT!$O54,[1]CT!$P54)</f>
        <v>-3.91165033333333</v>
      </c>
      <c r="G54" s="1" t="n">
        <f aca="false">[1]CT!I54-AVERAGE([1]CT!$N54,[1]CT!$O54,[1]CT!$P54)</f>
        <v>3.78747</v>
      </c>
      <c r="H54" s="1" t="n">
        <f aca="false">[1]CT!J54-AVERAGE([1]CT!$N54,[1]CT!$O54,[1]CT!$P54)</f>
        <v>-5.36262133333333</v>
      </c>
      <c r="I54" s="1" t="n">
        <f aca="false">[1]CT!K54-AVERAGE([1]CT!$N54,[1]CT!$O54,[1]CT!$P54)</f>
        <v>-0.0461780000000012</v>
      </c>
      <c r="J54" s="1" t="n">
        <f aca="false">[1]CT!L54-AVERAGE([1]CT!$N54,[1]CT!$O54,[1]CT!$P54)</f>
        <v>1.03049133333333</v>
      </c>
      <c r="K54" s="1" t="n">
        <f aca="false">[1]CT!N54-AVERAGE([1]CT!$N54,[1]CT!$O54,[1]CT!$P54)</f>
        <v>-0.0084760000000017</v>
      </c>
      <c r="L54" s="1" t="n">
        <f aca="false">[1]CT!O54-AVERAGE([1]CT!$N54,[1]CT!$O54,[1]CT!$P54)</f>
        <v>-0.67702633333333</v>
      </c>
      <c r="M54" s="1" t="n">
        <f aca="false">[1]CT!P54-AVERAGE([1]CT!$N54,[1]CT!$O54,[1]CT!$P54)</f>
        <v>0.685502333333332</v>
      </c>
    </row>
    <row r="55" customFormat="false" ht="12.75" hidden="false" customHeight="false" outlineLevel="0" collapsed="false">
      <c r="A55" s="1" t="n">
        <v>53</v>
      </c>
      <c r="B55" s="1" t="n">
        <f aca="false">[1]CT!B55-AVERAGE([1]CT!$N55,[1]CT!$O55,[1]CT!$P55)</f>
        <v>6.91576077777778</v>
      </c>
      <c r="C55" s="1" t="n">
        <f aca="false">[1]CT!C55-AVERAGE([1]CT!$N55,[1]CT!$O55,[1]CT!$P55)</f>
        <v>3.57271444444444</v>
      </c>
      <c r="D55" s="1" t="n">
        <f aca="false">[1]CT!D55-AVERAGE([1]CT!$N55,[1]CT!$O55,[1]CT!$P55)</f>
        <v>2.25093544444444</v>
      </c>
      <c r="E55" s="1" t="n">
        <f aca="false">[1]CT!E55-AVERAGE([1]CT!$N55,[1]CT!$O55,[1]CT!$P55)</f>
        <v>4.93946777777778</v>
      </c>
      <c r="F55" s="1" t="n">
        <f aca="false">[1]CT!F55-AVERAGE([1]CT!$N55,[1]CT!$O55,[1]CT!$P55)</f>
        <v>-1.63554222222222</v>
      </c>
      <c r="G55" s="1" t="n">
        <f aca="false">[1]CT!I55-AVERAGE([1]CT!$N55,[1]CT!$O55,[1]CT!$P55)</f>
        <v>4.57636011111111</v>
      </c>
      <c r="H55" s="1" t="n">
        <f aca="false">[1]CT!J55-AVERAGE([1]CT!$N55,[1]CT!$O55,[1]CT!$P55)</f>
        <v>-6.10333222222222</v>
      </c>
      <c r="I55" s="1" t="n">
        <f aca="false">[1]CT!K55-AVERAGE([1]CT!$N55,[1]CT!$O55,[1]CT!$P55)</f>
        <v>-1.36615888888889</v>
      </c>
      <c r="J55" s="1" t="n">
        <f aca="false">[1]CT!L55-AVERAGE([1]CT!$N55,[1]CT!$O55,[1]CT!$P55)</f>
        <v>0.0908936111111096</v>
      </c>
      <c r="K55" s="1" t="n">
        <f aca="false">[1]CT!N55-AVERAGE([1]CT!$N55,[1]CT!$O55,[1]CT!$P55)</f>
        <v>-0.138986888888891</v>
      </c>
      <c r="L55" s="1" t="n">
        <f aca="false">[1]CT!O55-AVERAGE([1]CT!$N55,[1]CT!$O55,[1]CT!$P55)</f>
        <v>-1.09546988888889</v>
      </c>
      <c r="M55" s="1" t="n">
        <f aca="false">[1]CT!P55-AVERAGE([1]CT!$N55,[1]CT!$O55,[1]CT!$P55)</f>
        <v>1.23445677777778</v>
      </c>
    </row>
    <row r="56" customFormat="false" ht="12.75" hidden="false" customHeight="false" outlineLevel="0" collapsed="false">
      <c r="A56" s="1" t="n">
        <v>54</v>
      </c>
      <c r="B56" s="1" t="n">
        <f aca="false">[1]CT!B56-AVERAGE([1]CT!$N56,[1]CT!$O56,[1]CT!$P56)</f>
        <v>7.47821033333333</v>
      </c>
      <c r="C56" s="1" t="n">
        <f aca="false">[1]CT!C56-AVERAGE([1]CT!$N56,[1]CT!$O56,[1]CT!$P56)</f>
        <v>1.932446</v>
      </c>
      <c r="D56" s="1" t="n">
        <f aca="false">[1]CT!D56-AVERAGE([1]CT!$N56,[1]CT!$O56,[1]CT!$P56)</f>
        <v>1.850801</v>
      </c>
      <c r="E56" s="1" t="n">
        <f aca="false">[1]CT!E56-AVERAGE([1]CT!$N56,[1]CT!$O56,[1]CT!$P56)</f>
        <v>4.06766133333333</v>
      </c>
      <c r="F56" s="1" t="n">
        <f aca="false">[1]CT!F56-AVERAGE([1]CT!$N56,[1]CT!$O56,[1]CT!$P56)</f>
        <v>-3.89222033333333</v>
      </c>
      <c r="G56" s="1" t="n">
        <f aca="false">[1]CT!I56-AVERAGE([1]CT!$N56,[1]CT!$O56,[1]CT!$P56)</f>
        <v>3.98048966666667</v>
      </c>
      <c r="H56" s="1" t="n">
        <f aca="false">[1]CT!J56-AVERAGE([1]CT!$N56,[1]CT!$O56,[1]CT!$P56)</f>
        <v>-6.496698</v>
      </c>
      <c r="I56" s="1" t="n">
        <f aca="false">[1]CT!K56-AVERAGE([1]CT!$N56,[1]CT!$O56,[1]CT!$P56)</f>
        <v>-2.71887766666666</v>
      </c>
      <c r="J56" s="1" t="n">
        <f aca="false">[1]CT!L56-AVERAGE([1]CT!$N56,[1]CT!$O56,[1]CT!$P56)</f>
        <v>1.16075233333333</v>
      </c>
      <c r="K56" s="1" t="n">
        <f aca="false">[1]CT!N56-AVERAGE([1]CT!$N56,[1]CT!$O56,[1]CT!$P56)</f>
        <v>-0.558967666666668</v>
      </c>
      <c r="L56" s="1" t="n">
        <f aca="false">[1]CT!O56-AVERAGE([1]CT!$N56,[1]CT!$O56,[1]CT!$P56)</f>
        <v>-1.003267</v>
      </c>
      <c r="M56" s="1" t="n">
        <f aca="false">[1]CT!P56-AVERAGE([1]CT!$N56,[1]CT!$O56,[1]CT!$P56)</f>
        <v>1.56223466666667</v>
      </c>
    </row>
    <row r="57" customFormat="false" ht="12.75" hidden="false" customHeight="false" outlineLevel="0" collapsed="false">
      <c r="A57" s="1" t="n">
        <v>55</v>
      </c>
      <c r="B57" s="1" t="n">
        <f aca="false">[1]CT!B57-AVERAGE([1]CT!$N57,[1]CT!$O57,[1]CT!$P57)</f>
        <v>8.36486788888889</v>
      </c>
      <c r="C57" s="1" t="n">
        <f aca="false">[1]CT!C57-AVERAGE([1]CT!$N57,[1]CT!$O57,[1]CT!$P57)</f>
        <v>4.07026872222222</v>
      </c>
      <c r="D57" s="1" t="n">
        <f aca="false">[1]CT!D57-AVERAGE([1]CT!$N57,[1]CT!$O57,[1]CT!$P57)</f>
        <v>1.88031972222222</v>
      </c>
      <c r="E57" s="1" t="n">
        <f aca="false">[1]CT!E57-AVERAGE([1]CT!$N57,[1]CT!$O57,[1]CT!$P57)</f>
        <v>5.20714172222222</v>
      </c>
      <c r="F57" s="1" t="n">
        <f aca="false">[1]CT!F57-AVERAGE([1]CT!$N57,[1]CT!$O57,[1]CT!$P57)</f>
        <v>-1.09292877777778</v>
      </c>
      <c r="G57" s="1" t="n">
        <f aca="false">[1]CT!I57-AVERAGE([1]CT!$N57,[1]CT!$O57,[1]CT!$P57)</f>
        <v>6.92079822222222</v>
      </c>
      <c r="H57" s="1" t="n">
        <f aca="false">[1]CT!J57-AVERAGE([1]CT!$N57,[1]CT!$O57,[1]CT!$P57)</f>
        <v>-4.40641444444444</v>
      </c>
      <c r="I57" s="1" t="n">
        <f aca="false">[1]CT!K57-AVERAGE([1]CT!$N57,[1]CT!$O57,[1]CT!$P57)</f>
        <v>0.337632222222222</v>
      </c>
      <c r="J57" s="1" t="n">
        <f aca="false">[1]CT!L57-AVERAGE([1]CT!$N57,[1]CT!$O57,[1]CT!$P57)</f>
        <v>1.90083355555555</v>
      </c>
      <c r="K57" s="1" t="n">
        <f aca="false">[1]CT!N57-AVERAGE([1]CT!$N57,[1]CT!$O57,[1]CT!$P57)</f>
        <v>-1.17089677777778</v>
      </c>
      <c r="L57" s="1" t="n">
        <f aca="false">[1]CT!O57-AVERAGE([1]CT!$N57,[1]CT!$O57,[1]CT!$P57)</f>
        <v>-1.11819577777778</v>
      </c>
      <c r="M57" s="1" t="n">
        <f aca="false">[1]CT!P57-AVERAGE([1]CT!$N57,[1]CT!$O57,[1]CT!$P57)</f>
        <v>2.28909255555556</v>
      </c>
    </row>
    <row r="58" customFormat="false" ht="12.75" hidden="false" customHeight="false" outlineLevel="0" collapsed="false">
      <c r="A58" s="1" t="n">
        <v>56</v>
      </c>
      <c r="B58" s="1" t="n">
        <f aca="false">[1]CT!B58-AVERAGE([1]CT!$N58,[1]CT!$O58,[1]CT!$P58)</f>
        <v>3.73451072222222</v>
      </c>
      <c r="C58" s="1" t="n">
        <f aca="false">[1]CT!C58-AVERAGE([1]CT!$N58,[1]CT!$O58,[1]CT!$P58)</f>
        <v>0.452654222222222</v>
      </c>
      <c r="D58" s="1" t="n">
        <f aca="false">[1]CT!D58-AVERAGE([1]CT!$N58,[1]CT!$O58,[1]CT!$P58)</f>
        <v>1.96044022222222</v>
      </c>
      <c r="E58" s="1" t="n">
        <f aca="false">[1]CT!E58-AVERAGE([1]CT!$N58,[1]CT!$O58,[1]CT!$P58)</f>
        <v>1.96044022222222</v>
      </c>
      <c r="F58" s="1" t="n">
        <f aca="false">[1]CT!F58-AVERAGE([1]CT!$N58,[1]CT!$O58,[1]CT!$P58)</f>
        <v>-6.16149911111112</v>
      </c>
      <c r="G58" s="1" t="n">
        <f aca="false">[1]CT!I58-AVERAGE([1]CT!$N58,[1]CT!$O58,[1]CT!$P58)</f>
        <v>-0.15037377777778</v>
      </c>
      <c r="H58" s="1" t="n">
        <f aca="false">[1]CT!J58-AVERAGE([1]CT!$N58,[1]CT!$O58,[1]CT!$P58)</f>
        <v>-9.85590044444445</v>
      </c>
      <c r="I58" s="1" t="n">
        <f aca="false">[1]CT!K58-AVERAGE([1]CT!$N58,[1]CT!$O58,[1]CT!$P58)</f>
        <v>-6.40549477777778</v>
      </c>
      <c r="J58" s="1" t="n">
        <f aca="false">[1]CT!L58-AVERAGE([1]CT!$N58,[1]CT!$O58,[1]CT!$P58)</f>
        <v>-1.47218144444444</v>
      </c>
      <c r="K58" s="1" t="n">
        <f aca="false">[1]CT!N58-AVERAGE([1]CT!$N58,[1]CT!$O58,[1]CT!$P58)</f>
        <v>2.08724322222222</v>
      </c>
      <c r="L58" s="1" t="n">
        <f aca="false">[1]CT!O58-AVERAGE([1]CT!$N58,[1]CT!$O58,[1]CT!$P58)</f>
        <v>-1.10933944444445</v>
      </c>
      <c r="M58" s="1" t="n">
        <f aca="false">[1]CT!P58-AVERAGE([1]CT!$N58,[1]CT!$O58,[1]CT!$P58)</f>
        <v>-0.97790377777778</v>
      </c>
    </row>
    <row r="59" customFormat="false" ht="12.75" hidden="false" customHeight="false" outlineLevel="0" collapsed="false">
      <c r="A59" s="1" t="n">
        <v>57</v>
      </c>
      <c r="B59" s="1" t="n">
        <f aca="false">[1]CT!B59-AVERAGE([1]CT!$N59,[1]CT!$O59,[1]CT!$P59)</f>
        <v>8.3684208888889</v>
      </c>
      <c r="C59" s="1" t="n">
        <f aca="false">[1]CT!C59-AVERAGE([1]CT!$N59,[1]CT!$O59,[1]CT!$P59)</f>
        <v>4.39796755555556</v>
      </c>
      <c r="D59" s="1" t="n">
        <f aca="false">[1]CT!D59-AVERAGE([1]CT!$N59,[1]CT!$O59,[1]CT!$P59)</f>
        <v>2.38931155555556</v>
      </c>
      <c r="E59" s="1" t="n">
        <f aca="false">[1]CT!E59-AVERAGE([1]CT!$N59,[1]CT!$O59,[1]CT!$P59)</f>
        <v>5.23803222222223</v>
      </c>
      <c r="F59" s="1" t="n">
        <f aca="false">[1]CT!F59-AVERAGE([1]CT!$N59,[1]CT!$O59,[1]CT!$P59)</f>
        <v>-3.23026877777777</v>
      </c>
      <c r="G59" s="1" t="n">
        <f aca="false">[1]CT!I59-AVERAGE([1]CT!$N59,[1]CT!$O59,[1]CT!$P59)</f>
        <v>5.43556788888889</v>
      </c>
      <c r="H59" s="1" t="n">
        <f aca="false">[1]CT!J59-AVERAGE([1]CT!$N59,[1]CT!$O59,[1]CT!$P59)</f>
        <v>-4.68661961111111</v>
      </c>
      <c r="I59" s="1" t="n">
        <f aca="false">[1]CT!K59-AVERAGE([1]CT!$N59,[1]CT!$O59,[1]CT!$P59)</f>
        <v>-0.771109777777774</v>
      </c>
      <c r="J59" s="1" t="n">
        <f aca="false">[1]CT!L59-AVERAGE([1]CT!$N59,[1]CT!$O59,[1]CT!$P59)</f>
        <v>3.09207222222222</v>
      </c>
      <c r="K59" s="1" t="n">
        <f aca="false">[1]CT!N59-AVERAGE([1]CT!$N59,[1]CT!$O59,[1]CT!$P59)</f>
        <v>-0.574988111111111</v>
      </c>
      <c r="L59" s="1" t="n">
        <f aca="false">[1]CT!O59-AVERAGE([1]CT!$N59,[1]CT!$O59,[1]CT!$P59)</f>
        <v>-1.54871777777777</v>
      </c>
      <c r="M59" s="1" t="n">
        <f aca="false">[1]CT!P59-AVERAGE([1]CT!$N59,[1]CT!$O59,[1]CT!$P59)</f>
        <v>2.12370588888889</v>
      </c>
    </row>
    <row r="60" customFormat="false" ht="12.75" hidden="false" customHeight="false" outlineLevel="0" collapsed="false">
      <c r="A60" s="1" t="n">
        <v>58</v>
      </c>
      <c r="B60" s="1" t="n">
        <f aca="false">[1]CT!B60-AVERAGE([1]CT!$N60,[1]CT!$O60,[1]CT!$P60)</f>
        <v>8.89496594444444</v>
      </c>
      <c r="C60" s="1" t="n">
        <f aca="false">[1]CT!C60-AVERAGE([1]CT!$N60,[1]CT!$O60,[1]CT!$P60)</f>
        <v>3.72848244444444</v>
      </c>
      <c r="D60" s="1" t="n">
        <f aca="false">[1]CT!D60-AVERAGE([1]CT!$N60,[1]CT!$O60,[1]CT!$P60)</f>
        <v>2.1626621111111</v>
      </c>
      <c r="E60" s="1" t="n">
        <f aca="false">[1]CT!E60-AVERAGE([1]CT!$N60,[1]CT!$O60,[1]CT!$P60)</f>
        <v>5.27026044444444</v>
      </c>
      <c r="F60" s="1" t="n">
        <f aca="false">[1]CT!F60-AVERAGE([1]CT!$N60,[1]CT!$O60,[1]CT!$P60)</f>
        <v>-3.84372522222223</v>
      </c>
      <c r="G60" s="1" t="n">
        <f aca="false">[1]CT!I60-AVERAGE([1]CT!$N60,[1]CT!$O60,[1]CT!$P60)</f>
        <v>4.89065444444444</v>
      </c>
      <c r="H60" s="1" t="n">
        <f aca="false">[1]CT!J60-AVERAGE([1]CT!$N60,[1]CT!$O60,[1]CT!$P60)</f>
        <v>-5.99365622222223</v>
      </c>
      <c r="I60" s="1" t="n">
        <f aca="false">[1]CT!K60-AVERAGE([1]CT!$N60,[1]CT!$O60,[1]CT!$P60)</f>
        <v>-1.94894322222223</v>
      </c>
      <c r="J60" s="1" t="n">
        <f aca="false">[1]CT!L60-AVERAGE([1]CT!$N60,[1]CT!$O60,[1]CT!$P60)</f>
        <v>1.42063577777777</v>
      </c>
      <c r="K60" s="1" t="n">
        <f aca="false">[1]CT!N60-AVERAGE([1]CT!$N60,[1]CT!$O60,[1]CT!$P60)</f>
        <v>-0.990087222222225</v>
      </c>
      <c r="L60" s="1" t="n">
        <f aca="false">[1]CT!O60-AVERAGE([1]CT!$N60,[1]CT!$O60,[1]CT!$P60)</f>
        <v>-0.574270555555557</v>
      </c>
      <c r="M60" s="1" t="n">
        <f aca="false">[1]CT!P60-AVERAGE([1]CT!$N60,[1]CT!$O60,[1]CT!$P60)</f>
        <v>1.56435777777777</v>
      </c>
    </row>
    <row r="61" customFormat="false" ht="12.75" hidden="false" customHeight="false" outlineLevel="0" collapsed="false">
      <c r="A61" s="1" t="n">
        <v>59</v>
      </c>
      <c r="B61" s="1" t="n">
        <f aca="false">[1]CT!B61-AVERAGE([1]CT!$N61,[1]CT!$O61,[1]CT!$P61)</f>
        <v>6.99649011111111</v>
      </c>
      <c r="C61" s="1" t="n">
        <f aca="false">[1]CT!C61-AVERAGE([1]CT!$N61,[1]CT!$O61,[1]CT!$P61)</f>
        <v>2.96954544444444</v>
      </c>
      <c r="D61" s="1" t="n">
        <f aca="false">[1]CT!D61-AVERAGE([1]CT!$N61,[1]CT!$O61,[1]CT!$P61)</f>
        <v>0.346403111111105</v>
      </c>
      <c r="E61" s="1" t="n">
        <f aca="false">[1]CT!E61-AVERAGE([1]CT!$N61,[1]CT!$O61,[1]CT!$P61)</f>
        <v>4.55371044444444</v>
      </c>
      <c r="F61" s="1" t="n">
        <f aca="false">[1]CT!F61-AVERAGE([1]CT!$N61,[1]CT!$O61,[1]CT!$P61)</f>
        <v>-4.74174322222223</v>
      </c>
      <c r="G61" s="1" t="n">
        <f aca="false">[1]CT!I61-AVERAGE([1]CT!$N61,[1]CT!$O61,[1]CT!$P61)</f>
        <v>3.63732477777777</v>
      </c>
      <c r="H61" s="1" t="n">
        <f aca="false">[1]CT!J61-AVERAGE([1]CT!$N61,[1]CT!$O61,[1]CT!$P61)</f>
        <v>-6.88970588888889</v>
      </c>
      <c r="I61" s="1" t="n">
        <f aca="false">[1]CT!K61-AVERAGE([1]CT!$N61,[1]CT!$O61,[1]CT!$P61)</f>
        <v>-4.21688588888889</v>
      </c>
      <c r="J61" s="1" t="n">
        <f aca="false">[1]CT!L61-AVERAGE([1]CT!$N61,[1]CT!$O61,[1]CT!$P61)</f>
        <v>0.961714444444443</v>
      </c>
      <c r="K61" s="1" t="n">
        <f aca="false">[1]CT!N61-AVERAGE([1]CT!$N61,[1]CT!$O61,[1]CT!$P61)</f>
        <v>-0.659775555555555</v>
      </c>
      <c r="L61" s="1" t="n">
        <f aca="false">[1]CT!O61-AVERAGE([1]CT!$N61,[1]CT!$O61,[1]CT!$P61)</f>
        <v>-1.33356788888889</v>
      </c>
      <c r="M61" s="1" t="n">
        <f aca="false">[1]CT!P61-AVERAGE([1]CT!$N61,[1]CT!$O61,[1]CT!$P61)</f>
        <v>1.99334344444444</v>
      </c>
    </row>
    <row r="62" customFormat="false" ht="12.75" hidden="false" customHeight="false" outlineLevel="0" collapsed="false">
      <c r="A62" s="1" t="n">
        <v>60</v>
      </c>
      <c r="B62" s="1" t="n">
        <f aca="false">[1]CT!B62-AVERAGE([1]CT!$N62,[1]CT!$O62,[1]CT!$P62)</f>
        <v>8.35766522222222</v>
      </c>
      <c r="C62" s="1" t="n">
        <f aca="false">[1]CT!C62-AVERAGE([1]CT!$N62,[1]CT!$O62,[1]CT!$P62)</f>
        <v>4.58687055555556</v>
      </c>
      <c r="D62" s="1" t="n">
        <f aca="false">[1]CT!D62-AVERAGE([1]CT!$N62,[1]CT!$O62,[1]CT!$P62)</f>
        <v>2.48109455555555</v>
      </c>
      <c r="E62" s="1" t="n">
        <f aca="false">[1]CT!E62-AVERAGE([1]CT!$N62,[1]CT!$O62,[1]CT!$P62)</f>
        <v>7.26243988888888</v>
      </c>
      <c r="F62" s="1" t="n">
        <f aca="false">[1]CT!F62-AVERAGE([1]CT!$N62,[1]CT!$O62,[1]CT!$P62)</f>
        <v>-2.32237077777778</v>
      </c>
      <c r="G62" s="1" t="n">
        <f aca="false">[1]CT!I62-AVERAGE([1]CT!$N62,[1]CT!$O62,[1]CT!$P62)</f>
        <v>5.08916288888889</v>
      </c>
      <c r="H62" s="1" t="n">
        <f aca="false">[1]CT!J62-AVERAGE([1]CT!$N62,[1]CT!$O62,[1]CT!$P62)</f>
        <v>-4.31621644444444</v>
      </c>
      <c r="I62" s="1" t="n">
        <f aca="false">[1]CT!K62-AVERAGE([1]CT!$N62,[1]CT!$O62,[1]CT!$P62)</f>
        <v>-0.763696111111109</v>
      </c>
      <c r="J62" s="1" t="n">
        <f aca="false">[1]CT!L62-AVERAGE([1]CT!$N62,[1]CT!$O62,[1]CT!$P62)</f>
        <v>2.16885988888889</v>
      </c>
      <c r="K62" s="1" t="n">
        <f aca="false">[1]CT!N62-AVERAGE([1]CT!$N62,[1]CT!$O62,[1]CT!$P62)</f>
        <v>-0.846129444444447</v>
      </c>
      <c r="L62" s="1" t="n">
        <f aca="false">[1]CT!O62-AVERAGE([1]CT!$N62,[1]CT!$O62,[1]CT!$P62)</f>
        <v>-1.57753211111111</v>
      </c>
      <c r="M62" s="1" t="n">
        <f aca="false">[1]CT!P62-AVERAGE([1]CT!$N62,[1]CT!$O62,[1]CT!$P62)</f>
        <v>2.42366155555555</v>
      </c>
    </row>
    <row r="63" customFormat="false" ht="12.75" hidden="false" customHeight="false" outlineLevel="0" collapsed="false">
      <c r="A63" s="1" t="n">
        <v>61</v>
      </c>
      <c r="B63" s="1" t="n">
        <f aca="false">[1]CT!B63-AVERAGE([1]CT!$N63,[1]CT!$O63,[1]CT!$P63)</f>
        <v>9.27840522222223</v>
      </c>
      <c r="C63" s="1" t="n">
        <f aca="false">[1]CT!C63-AVERAGE([1]CT!$N63,[1]CT!$O63,[1]CT!$P63)</f>
        <v>5.40190555555556</v>
      </c>
      <c r="D63" s="1" t="n">
        <f aca="false">[1]CT!D63-AVERAGE([1]CT!$N63,[1]CT!$O63,[1]CT!$P63)</f>
        <v>0.186407222222226</v>
      </c>
      <c r="E63" s="1" t="n">
        <f aca="false">[1]CT!E63-AVERAGE([1]CT!$N63,[1]CT!$O63,[1]CT!$P63)</f>
        <v>4.51552422222222</v>
      </c>
      <c r="F63" s="1" t="n">
        <f aca="false">[1]CT!F63-AVERAGE([1]CT!$N63,[1]CT!$O63,[1]CT!$P63)</f>
        <v>-1.85925044444445</v>
      </c>
      <c r="G63" s="1" t="n">
        <f aca="false">[1]CT!I63-AVERAGE([1]CT!$N63,[1]CT!$O63,[1]CT!$P63)</f>
        <v>5.77277822222222</v>
      </c>
      <c r="H63" s="1" t="n">
        <f aca="false">[1]CT!J63-AVERAGE([1]CT!$N63,[1]CT!$O63,[1]CT!$P63)</f>
        <v>-4.73765911111111</v>
      </c>
      <c r="I63" s="1" t="n">
        <f aca="false">[1]CT!K63-AVERAGE([1]CT!$N63,[1]CT!$O63,[1]CT!$P63)</f>
        <v>1.81295688888889</v>
      </c>
      <c r="J63" s="1" t="n">
        <f aca="false">[1]CT!L63-AVERAGE([1]CT!$N63,[1]CT!$O63,[1]CT!$P63)</f>
        <v>2.13278122222222</v>
      </c>
      <c r="K63" s="1" t="n">
        <f aca="false">[1]CT!N63-AVERAGE([1]CT!$N63,[1]CT!$O63,[1]CT!$P63)</f>
        <v>-1.14828311111111</v>
      </c>
      <c r="L63" s="1" t="n">
        <f aca="false">[1]CT!O63-AVERAGE([1]CT!$N63,[1]CT!$O63,[1]CT!$P63)</f>
        <v>-0.996000111111112</v>
      </c>
      <c r="M63" s="1" t="n">
        <f aca="false">[1]CT!P63-AVERAGE([1]CT!$N63,[1]CT!$O63,[1]CT!$P63)</f>
        <v>2.14428322222222</v>
      </c>
    </row>
    <row r="64" customFormat="false" ht="12.75" hidden="false" customHeight="false" outlineLevel="0" collapsed="false">
      <c r="A64" s="1" t="n">
        <v>62</v>
      </c>
      <c r="B64" s="1" t="n">
        <f aca="false">[1]CT!B64-AVERAGE([1]CT!$N64,[1]CT!$O64,[1]CT!$P64)</f>
        <v>7.362878</v>
      </c>
      <c r="C64" s="1" t="n">
        <f aca="false">[1]CT!C64-AVERAGE([1]CT!$N64,[1]CT!$O64,[1]CT!$P64)</f>
        <v>4.92254033333334</v>
      </c>
      <c r="D64" s="1" t="n">
        <f aca="false">[1]CT!D64-AVERAGE([1]CT!$N64,[1]CT!$O64,[1]CT!$P64)</f>
        <v>-0.512931999999996</v>
      </c>
      <c r="E64" s="1" t="n">
        <f aca="false">[1]CT!E64-AVERAGE([1]CT!$N64,[1]CT!$O64,[1]CT!$P64)</f>
        <v>2.78066033333334</v>
      </c>
      <c r="F64" s="1" t="n">
        <f aca="false">[1]CT!F64-AVERAGE([1]CT!$N64,[1]CT!$O64,[1]CT!$P64)</f>
        <v>-1.18767366666666</v>
      </c>
      <c r="G64" s="1" t="n">
        <f aca="false">[1]CT!I64-AVERAGE([1]CT!$N64,[1]CT!$O64,[1]CT!$P64)</f>
        <v>5.57132733333334</v>
      </c>
      <c r="H64" s="1" t="n">
        <f aca="false">[1]CT!J64-AVERAGE([1]CT!$N64,[1]CT!$O64,[1]CT!$P64)</f>
        <v>-4.22715466666667</v>
      </c>
      <c r="I64" s="1" t="n">
        <f aca="false">[1]CT!K64-AVERAGE([1]CT!$N64,[1]CT!$O64,[1]CT!$P64)</f>
        <v>1.14705</v>
      </c>
      <c r="J64" s="1" t="n">
        <f aca="false">[1]CT!L64-AVERAGE([1]CT!$N64,[1]CT!$O64,[1]CT!$P64)</f>
        <v>1.436897</v>
      </c>
      <c r="K64" s="1" t="n">
        <f aca="false">[1]CT!N64-AVERAGE([1]CT!$N64,[1]CT!$O64,[1]CT!$P64)</f>
        <v>-0.808275999999996</v>
      </c>
      <c r="L64" s="1" t="n">
        <f aca="false">[1]CT!O64-AVERAGE([1]CT!$N64,[1]CT!$O64,[1]CT!$P64)</f>
        <v>-1.029814</v>
      </c>
      <c r="M64" s="1" t="n">
        <f aca="false">[1]CT!P64-AVERAGE([1]CT!$N64,[1]CT!$O64,[1]CT!$P64)</f>
        <v>1.83809</v>
      </c>
    </row>
    <row r="65" customFormat="false" ht="12.75" hidden="false" customHeight="false" outlineLevel="0" collapsed="false">
      <c r="A65" s="1" t="n">
        <v>63</v>
      </c>
      <c r="B65" s="1" t="n">
        <f aca="false">[1]CT!B65-AVERAGE([1]CT!$N65,[1]CT!$O65,[1]CT!$P65)</f>
        <v>8.414239</v>
      </c>
      <c r="C65" s="1" t="n">
        <f aca="false">[1]CT!C65-AVERAGE([1]CT!$N65,[1]CT!$O65,[1]CT!$P65)</f>
        <v>4.12808766666667</v>
      </c>
      <c r="D65" s="1" t="n">
        <f aca="false">[1]CT!D65-AVERAGE([1]CT!$N65,[1]CT!$O65,[1]CT!$P65)</f>
        <v>1.05524433333333</v>
      </c>
      <c r="E65" s="1" t="n">
        <f aca="false">[1]CT!E65-AVERAGE([1]CT!$N65,[1]CT!$O65,[1]CT!$P65)</f>
        <v>4.08220466666667</v>
      </c>
      <c r="F65" s="1" t="n">
        <f aca="false">[1]CT!F65-AVERAGE([1]CT!$N65,[1]CT!$O65,[1]CT!$P65)</f>
        <v>-2.847559</v>
      </c>
      <c r="G65" s="1" t="n">
        <f aca="false">[1]CT!I65-AVERAGE([1]CT!$N65,[1]CT!$O65,[1]CT!$P65)</f>
        <v>6.28802933333333</v>
      </c>
      <c r="H65" s="1" t="n">
        <f aca="false">[1]CT!J65-AVERAGE([1]CT!$N65,[1]CT!$O65,[1]CT!$P65)</f>
        <v>-3.68713466666667</v>
      </c>
      <c r="I65" s="1" t="n">
        <f aca="false">[1]CT!K65-AVERAGE([1]CT!$N65,[1]CT!$O65,[1]CT!$P65)</f>
        <v>2.16164433333334</v>
      </c>
      <c r="J65" s="1" t="n">
        <f aca="false">[1]CT!L65-AVERAGE([1]CT!$N65,[1]CT!$O65,[1]CT!$P65)</f>
        <v>1.88267066666667</v>
      </c>
      <c r="K65" s="1" t="n">
        <f aca="false">[1]CT!N65-AVERAGE([1]CT!$N65,[1]CT!$O65,[1]CT!$P65)</f>
        <v>-1.16481166666667</v>
      </c>
      <c r="L65" s="1" t="n">
        <f aca="false">[1]CT!O65-AVERAGE([1]CT!$N65,[1]CT!$O65,[1]CT!$P65)</f>
        <v>-0.670846666666666</v>
      </c>
      <c r="M65" s="1" t="n">
        <f aca="false">[1]CT!P65-AVERAGE([1]CT!$N65,[1]CT!$O65,[1]CT!$P65)</f>
        <v>1.83565833333333</v>
      </c>
    </row>
    <row r="66" customFormat="false" ht="12.75" hidden="false" customHeight="false" outlineLevel="0" collapsed="false">
      <c r="A66" s="1" t="n">
        <v>64</v>
      </c>
      <c r="B66" s="1" t="n">
        <f aca="false">[1]CT!B66-AVERAGE([1]CT!$N66,[1]CT!$O66,[1]CT!$P66)</f>
        <v>11.2650932777778</v>
      </c>
      <c r="C66" s="1" t="n">
        <f aca="false">[1]CT!C66-AVERAGE([1]CT!$N66,[1]CT!$O66,[1]CT!$P66)</f>
        <v>3.92087244444445</v>
      </c>
      <c r="D66" s="1" t="n">
        <f aca="false">[1]CT!D66-AVERAGE([1]CT!$N66,[1]CT!$O66,[1]CT!$P66)</f>
        <v>3.57966111111111</v>
      </c>
      <c r="E66" s="1" t="n">
        <f aca="false">[1]CT!E66-AVERAGE([1]CT!$N66,[1]CT!$O66,[1]CT!$P66)</f>
        <v>6.80292411111111</v>
      </c>
      <c r="F66" s="1" t="n">
        <f aca="false">[1]CT!F66-AVERAGE([1]CT!$N66,[1]CT!$O66,[1]CT!$P66)</f>
        <v>-2.79904522222223</v>
      </c>
      <c r="G66" s="1" t="n">
        <f aca="false">[1]CT!I66-AVERAGE([1]CT!$N66,[1]CT!$O66,[1]CT!$P66)</f>
        <v>5.63778111111111</v>
      </c>
      <c r="H66" s="1" t="n">
        <f aca="false">[1]CT!J66-AVERAGE([1]CT!$N66,[1]CT!$O66,[1]CT!$P66)</f>
        <v>-5.88163488888889</v>
      </c>
      <c r="I66" s="1" t="n">
        <f aca="false">[1]CT!K66-AVERAGE([1]CT!$N66,[1]CT!$O66,[1]CT!$P66)</f>
        <v>1.17778644444444</v>
      </c>
      <c r="J66" s="1" t="n">
        <f aca="false">[1]CT!L66-AVERAGE([1]CT!$N66,[1]CT!$O66,[1]CT!$P66)</f>
        <v>2.24333777777778</v>
      </c>
      <c r="K66" s="1" t="n">
        <f aca="false">[1]CT!N66-AVERAGE([1]CT!$N66,[1]CT!$O66,[1]CT!$P66)</f>
        <v>-0.921949222222224</v>
      </c>
      <c r="L66" s="1" t="n">
        <f aca="false">[1]CT!O66-AVERAGE([1]CT!$N66,[1]CT!$O66,[1]CT!$P66)</f>
        <v>-0.691971888888894</v>
      </c>
      <c r="M66" s="1" t="n">
        <f aca="false">[1]CT!P66-AVERAGE([1]CT!$N66,[1]CT!$O66,[1]CT!$P66)</f>
        <v>1.61392111111111</v>
      </c>
    </row>
    <row r="67" customFormat="false" ht="12.75" hidden="false" customHeight="false" outlineLevel="0" collapsed="false">
      <c r="A67" s="1" t="n">
        <v>65</v>
      </c>
      <c r="B67" s="1" t="n">
        <f aca="false">[1]CT!B67-AVERAGE([1]CT!$N67,[1]CT!$O67,[1]CT!$P67)</f>
        <v>6.19517966666666</v>
      </c>
      <c r="C67" s="1" t="n">
        <f aca="false">[1]CT!C67-AVERAGE([1]CT!$N67,[1]CT!$O67,[1]CT!$P67)</f>
        <v>3.356224</v>
      </c>
      <c r="D67" s="1" t="n">
        <f aca="false">[1]CT!D67-AVERAGE([1]CT!$N67,[1]CT!$O67,[1]CT!$P67)</f>
        <v>-0.528641000000004</v>
      </c>
      <c r="E67" s="1" t="n">
        <f aca="false">[1]CT!E67-AVERAGE([1]CT!$N67,[1]CT!$O67,[1]CT!$P67)</f>
        <v>3.53554333333333</v>
      </c>
      <c r="F67" s="1" t="n">
        <f aca="false">[1]CT!F67-AVERAGE([1]CT!$N67,[1]CT!$O67,[1]CT!$P67)</f>
        <v>-3.01838166666667</v>
      </c>
      <c r="G67" s="1" t="n">
        <f aca="false">[1]CT!I67-AVERAGE([1]CT!$N67,[1]CT!$O67,[1]CT!$P67)</f>
        <v>5.003391</v>
      </c>
      <c r="H67" s="1" t="n">
        <f aca="false">[1]CT!J67-AVERAGE([1]CT!$N67,[1]CT!$O67,[1]CT!$P67)</f>
        <v>-4.29044666666667</v>
      </c>
      <c r="I67" s="1" t="n">
        <f aca="false">[1]CT!K67-AVERAGE([1]CT!$N67,[1]CT!$O67,[1]CT!$P67)</f>
        <v>4.12700566666667</v>
      </c>
      <c r="J67" s="1" t="n">
        <f aca="false">[1]CT!L67-AVERAGE([1]CT!$N67,[1]CT!$O67,[1]CT!$P67)</f>
        <v>2.14085133333333</v>
      </c>
      <c r="K67" s="1" t="n">
        <f aca="false">[1]CT!N67-AVERAGE([1]CT!$N67,[1]CT!$O67,[1]CT!$P67)</f>
        <v>-0.567644999999999</v>
      </c>
      <c r="L67" s="1" t="n">
        <f aca="false">[1]CT!O67-AVERAGE([1]CT!$N67,[1]CT!$O67,[1]CT!$P67)</f>
        <v>-1.087226</v>
      </c>
      <c r="M67" s="1" t="n">
        <f aca="false">[1]CT!P67-AVERAGE([1]CT!$N67,[1]CT!$O67,[1]CT!$P67)</f>
        <v>1.654871</v>
      </c>
    </row>
    <row r="68" customFormat="false" ht="12.75" hidden="false" customHeight="false" outlineLevel="0" collapsed="false">
      <c r="A68" s="1" t="n">
        <v>66</v>
      </c>
      <c r="B68" s="1" t="n">
        <f aca="false">[1]CT!B68-AVERAGE([1]CT!$N68,[1]CT!$O68,[1]CT!$P68)</f>
        <v>8.01626199999999</v>
      </c>
      <c r="C68" s="1" t="n">
        <f aca="false">[1]CT!C68-AVERAGE([1]CT!$N68,[1]CT!$O68,[1]CT!$P68)</f>
        <v>4.439557</v>
      </c>
      <c r="D68" s="1" t="n">
        <f aca="false">[1]CT!D68-AVERAGE([1]CT!$N68,[1]CT!$O68,[1]CT!$P68)</f>
        <v>2.54695133333333</v>
      </c>
      <c r="E68" s="1" t="n">
        <f aca="false">[1]CT!E68-AVERAGE([1]CT!$N68,[1]CT!$O68,[1]CT!$P68)</f>
        <v>4.31955199999999</v>
      </c>
      <c r="F68" s="1" t="n">
        <f aca="false">[1]CT!F68-AVERAGE([1]CT!$N68,[1]CT!$O68,[1]CT!$P68)</f>
        <v>-1.22491966666667</v>
      </c>
      <c r="G68" s="1" t="n">
        <f aca="false">[1]CT!I68-AVERAGE([1]CT!$N68,[1]CT!$O68,[1]CT!$P68)</f>
        <v>6.097986</v>
      </c>
      <c r="H68" s="1" t="n">
        <f aca="false">[1]CT!J68-AVERAGE([1]CT!$N68,[1]CT!$O68,[1]CT!$P68)</f>
        <v>-4.94355933333334</v>
      </c>
      <c r="I68" s="1" t="n">
        <f aca="false">[1]CT!K68-AVERAGE([1]CT!$N68,[1]CT!$O68,[1]CT!$P68)</f>
        <v>2.57894966666667</v>
      </c>
      <c r="J68" s="1" t="n">
        <f aca="false">[1]CT!L68-AVERAGE([1]CT!$N68,[1]CT!$O68,[1]CT!$P68)</f>
        <v>0.922552999999997</v>
      </c>
      <c r="K68" s="1" t="n">
        <f aca="false">[1]CT!N68-AVERAGE([1]CT!$N68,[1]CT!$O68,[1]CT!$P68)</f>
        <v>-0.675161333333335</v>
      </c>
      <c r="L68" s="1" t="n">
        <f aca="false">[1]CT!O68-AVERAGE([1]CT!$N68,[1]CT!$O68,[1]CT!$P68)</f>
        <v>-1.37480866666667</v>
      </c>
      <c r="M68" s="1" t="n">
        <f aca="false">[1]CT!P68-AVERAGE([1]CT!$N68,[1]CT!$O68,[1]CT!$P68)</f>
        <v>2.04996999999999</v>
      </c>
    </row>
    <row r="69" customFormat="false" ht="12.75" hidden="false" customHeight="false" outlineLevel="0" collapsed="false">
      <c r="A69" s="1" t="n">
        <v>67</v>
      </c>
      <c r="B69" s="1" t="n">
        <f aca="false">[1]CT!B69-AVERAGE([1]CT!$N69,[1]CT!$O69,[1]CT!$P69)</f>
        <v>8.95008394444444</v>
      </c>
      <c r="C69" s="1" t="n">
        <f aca="false">[1]CT!C69-AVERAGE([1]CT!$N69,[1]CT!$O69,[1]CT!$P69)</f>
        <v>4.98905411111112</v>
      </c>
      <c r="D69" s="1" t="n">
        <f aca="false">[1]CT!D69-AVERAGE([1]CT!$N69,[1]CT!$O69,[1]CT!$P69)</f>
        <v>-1.19994055555556</v>
      </c>
      <c r="E69" s="1" t="n">
        <f aca="false">[1]CT!E69-AVERAGE([1]CT!$N69,[1]CT!$O69,[1]CT!$P69)</f>
        <v>3.17718311111111</v>
      </c>
      <c r="F69" s="1" t="n">
        <f aca="false">[1]CT!F69-AVERAGE([1]CT!$N69,[1]CT!$O69,[1]CT!$P69)</f>
        <v>-4.97628055555556</v>
      </c>
      <c r="G69" s="1" t="n">
        <f aca="false">[1]CT!I69-AVERAGE([1]CT!$N69,[1]CT!$O69,[1]CT!$P69)</f>
        <v>4.34438144444444</v>
      </c>
      <c r="H69" s="1" t="n">
        <f aca="false">[1]CT!J69-AVERAGE([1]CT!$N69,[1]CT!$O69,[1]CT!$P69)</f>
        <v>-6.01061322222222</v>
      </c>
      <c r="I69" s="1" t="n">
        <f aca="false">[1]CT!K69-AVERAGE([1]CT!$N69,[1]CT!$O69,[1]CT!$P69)</f>
        <v>-1.01300922222222</v>
      </c>
      <c r="J69" s="1" t="n">
        <f aca="false">[1]CT!L69-AVERAGE([1]CT!$N69,[1]CT!$O69,[1]CT!$P69)</f>
        <v>0.421144111111108</v>
      </c>
      <c r="K69" s="1" t="n">
        <f aca="false">[1]CT!N69-AVERAGE([1]CT!$N69,[1]CT!$O69,[1]CT!$P69)</f>
        <v>-1.32435788888889</v>
      </c>
      <c r="L69" s="1" t="n">
        <f aca="false">[1]CT!O69-AVERAGE([1]CT!$N69,[1]CT!$O69,[1]CT!$P69)</f>
        <v>-0.496013222222221</v>
      </c>
      <c r="M69" s="1" t="n">
        <f aca="false">[1]CT!P69-AVERAGE([1]CT!$N69,[1]CT!$O69,[1]CT!$P69)</f>
        <v>1.82037111111111</v>
      </c>
    </row>
    <row r="70" customFormat="false" ht="12.75" hidden="false" customHeight="false" outlineLevel="0" collapsed="false">
      <c r="A70" s="1" t="n">
        <v>68</v>
      </c>
      <c r="B70" s="1" t="n">
        <f aca="false">[1]CT!B70-AVERAGE([1]CT!$N70,[1]CT!$O70,[1]CT!$P70)</f>
        <v>4.55701833333333</v>
      </c>
      <c r="C70" s="1" t="n">
        <f aca="false">[1]CT!C70-AVERAGE([1]CT!$N70,[1]CT!$O70,[1]CT!$P70)</f>
        <v>2.34371033333333</v>
      </c>
      <c r="D70" s="1" t="n">
        <f aca="false">[1]CT!D70-AVERAGE([1]CT!$N70,[1]CT!$O70,[1]CT!$P70)</f>
        <v>1.14774633333333</v>
      </c>
      <c r="E70" s="1" t="n">
        <f aca="false">[1]CT!E70-AVERAGE([1]CT!$N70,[1]CT!$O70,[1]CT!$P70)</f>
        <v>1.39508166666666</v>
      </c>
      <c r="F70" s="1" t="n">
        <f aca="false">[1]CT!F70-AVERAGE([1]CT!$N70,[1]CT!$O70,[1]CT!$P70)</f>
        <v>-3.52546566666667</v>
      </c>
      <c r="G70" s="1" t="n">
        <f aca="false">[1]CT!I70-AVERAGE([1]CT!$N70,[1]CT!$O70,[1]CT!$P70)</f>
        <v>4.272658</v>
      </c>
      <c r="H70" s="1" t="n">
        <f aca="false">[1]CT!J70-AVERAGE([1]CT!$N70,[1]CT!$O70,[1]CT!$P70)</f>
        <v>-7.32775066666667</v>
      </c>
      <c r="I70" s="1" t="n">
        <f aca="false">[1]CT!K70-AVERAGE([1]CT!$N70,[1]CT!$O70,[1]CT!$P70)</f>
        <v>0.0790169999999968</v>
      </c>
      <c r="J70" s="1" t="n">
        <f aca="false">[1]CT!L70-AVERAGE([1]CT!$N70,[1]CT!$O70,[1]CT!$P70)</f>
        <v>-0.802716333333336</v>
      </c>
      <c r="K70" s="1" t="n">
        <f aca="false">[1]CT!N70-AVERAGE([1]CT!$N70,[1]CT!$O70,[1]CT!$P70)</f>
        <v>-0.917812333333337</v>
      </c>
      <c r="L70" s="1" t="n">
        <f aca="false">[1]CT!O70-AVERAGE([1]CT!$N70,[1]CT!$O70,[1]CT!$P70)</f>
        <v>-1.048423</v>
      </c>
      <c r="M70" s="1" t="n">
        <f aca="false">[1]CT!P70-AVERAGE([1]CT!$N70,[1]CT!$O70,[1]CT!$P70)</f>
        <v>1.96623533333333</v>
      </c>
    </row>
    <row r="71" customFormat="false" ht="12.75" hidden="false" customHeight="false" outlineLevel="0" collapsed="false">
      <c r="A71" s="1" t="n">
        <v>69</v>
      </c>
      <c r="B71" s="1" t="n">
        <f aca="false">[1]CT!B71-AVERAGE([1]CT!$N71,[1]CT!$O71,[1]CT!$P71)</f>
        <v>6.71340577777778</v>
      </c>
      <c r="C71" s="1" t="n">
        <f aca="false">[1]CT!C71-AVERAGE([1]CT!$N71,[1]CT!$O71,[1]CT!$P71)</f>
        <v>2.09411544444444</v>
      </c>
      <c r="D71" s="1" t="n">
        <f aca="false">[1]CT!D71-AVERAGE([1]CT!$N71,[1]CT!$O71,[1]CT!$P71)</f>
        <v>1.47769877777778</v>
      </c>
      <c r="E71" s="1" t="n">
        <f aca="false">[1]CT!E71-AVERAGE([1]CT!$N71,[1]CT!$O71,[1]CT!$P71)</f>
        <v>2.73963911111111</v>
      </c>
      <c r="F71" s="1" t="n">
        <f aca="false">[1]CT!F71-AVERAGE([1]CT!$N71,[1]CT!$O71,[1]CT!$P71)</f>
        <v>-3.06207855555556</v>
      </c>
      <c r="G71" s="1" t="n">
        <f aca="false">[1]CT!I71-AVERAGE([1]CT!$N71,[1]CT!$O71,[1]CT!$P71)</f>
        <v>5.25952211111111</v>
      </c>
      <c r="H71" s="1" t="n">
        <f aca="false">[1]CT!J71-AVERAGE([1]CT!$N71,[1]CT!$O71,[1]CT!$P71)</f>
        <v>-5.49744355555556</v>
      </c>
      <c r="I71" s="1" t="n">
        <f aca="false">[1]CT!K71-AVERAGE([1]CT!$N71,[1]CT!$O71,[1]CT!$P71)</f>
        <v>0.275408777777777</v>
      </c>
      <c r="J71" s="1" t="n">
        <f aca="false">[1]CT!L71-AVERAGE([1]CT!$N71,[1]CT!$O71,[1]CT!$P71)</f>
        <v>1.96737444444445</v>
      </c>
      <c r="K71" s="1" t="n">
        <f aca="false">[1]CT!N71-AVERAGE([1]CT!$N71,[1]CT!$O71,[1]CT!$P71)</f>
        <v>-1.01736322222222</v>
      </c>
      <c r="L71" s="1" t="n">
        <f aca="false">[1]CT!O71-AVERAGE([1]CT!$N71,[1]CT!$O71,[1]CT!$P71)</f>
        <v>-1.42698788888889</v>
      </c>
      <c r="M71" s="1" t="n">
        <f aca="false">[1]CT!P71-AVERAGE([1]CT!$N71,[1]CT!$O71,[1]CT!$P71)</f>
        <v>2.44435111111111</v>
      </c>
    </row>
    <row r="72" customFormat="false" ht="12.75" hidden="false" customHeight="false" outlineLevel="0" collapsed="false">
      <c r="A72" s="1" t="n">
        <v>70</v>
      </c>
      <c r="B72" s="1" t="n">
        <f aca="false">[1]CT!B72-AVERAGE([1]CT!$N72,[1]CT!$O72,[1]CT!$P72)</f>
        <v>9.12014377777778</v>
      </c>
      <c r="C72" s="1" t="n">
        <f aca="false">[1]CT!C72-AVERAGE([1]CT!$N72,[1]CT!$O72,[1]CT!$P72)</f>
        <v>4.04071744444444</v>
      </c>
      <c r="D72" s="1" t="n">
        <f aca="false">[1]CT!D72-AVERAGE([1]CT!$N72,[1]CT!$O72,[1]CT!$P72)</f>
        <v>-1.09289955555556</v>
      </c>
      <c r="E72" s="1" t="n">
        <f aca="false">[1]CT!E72-AVERAGE([1]CT!$N72,[1]CT!$O72,[1]CT!$P72)</f>
        <v>5.44050277777778</v>
      </c>
      <c r="F72" s="1" t="n">
        <f aca="false">[1]CT!F72-AVERAGE([1]CT!$N72,[1]CT!$O72,[1]CT!$P72)</f>
        <v>-4.15921988888889</v>
      </c>
      <c r="G72" s="1" t="n">
        <f aca="false">[1]CT!I72-AVERAGE([1]CT!$N72,[1]CT!$O72,[1]CT!$P72)</f>
        <v>5.21881944444445</v>
      </c>
      <c r="H72" s="1" t="n">
        <f aca="false">[1]CT!J72-AVERAGE([1]CT!$N72,[1]CT!$O72,[1]CT!$P72)</f>
        <v>-4.67941188888889</v>
      </c>
      <c r="I72" s="1" t="n">
        <f aca="false">[1]CT!K72-AVERAGE([1]CT!$N72,[1]CT!$O72,[1]CT!$P72)</f>
        <v>2.47716044444444</v>
      </c>
      <c r="J72" s="1" t="n">
        <f aca="false">[1]CT!L72-AVERAGE([1]CT!$N72,[1]CT!$O72,[1]CT!$P72)</f>
        <v>2.38798277777778</v>
      </c>
      <c r="K72" s="1" t="n">
        <f aca="false">[1]CT!N72-AVERAGE([1]CT!$N72,[1]CT!$O72,[1]CT!$P72)</f>
        <v>-0.714204222222222</v>
      </c>
      <c r="L72" s="1" t="n">
        <f aca="false">[1]CT!O72-AVERAGE([1]CT!$N72,[1]CT!$O72,[1]CT!$P72)</f>
        <v>-1.64893922222223</v>
      </c>
      <c r="M72" s="1" t="n">
        <f aca="false">[1]CT!P72-AVERAGE([1]CT!$N72,[1]CT!$O72,[1]CT!$P72)</f>
        <v>2.363143444444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7T18:58:10Z</dcterms:created>
  <dc:creator>chow</dc:creator>
  <dc:description/>
  <dc:language>en-US</dc:language>
  <cp:lastModifiedBy>Christine How</cp:lastModifiedBy>
  <dcterms:modified xsi:type="dcterms:W3CDTF">2014-07-31T16:32:30Z</dcterms:modified>
  <cp:revision>0</cp:revision>
  <dc:subject/>
  <dc:title/>
</cp:coreProperties>
</file>